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7.xml.rels" ContentType="application/vnd.openxmlformats-package.relationships+xml"/>
  <Override PartName="/xl/worksheets/_rels/sheet1.xml.rels" ContentType="application/vnd.openxmlformats-package.relationships+xml"/>
  <Override PartName="/xl/worksheets/_rels/sheet16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31" firstSheet="0" activeTab="2"/>
  </bookViews>
  <sheets>
    <sheet name="Chart1" sheetId="1" state="visible" r:id="rId2"/>
    <sheet name="Chart2" sheetId="2" state="visible" r:id="rId3"/>
    <sheet name="Eye stats" sheetId="3" state="visible" r:id="rId4"/>
    <sheet name="Other stats" sheetId="4" state="visible" r:id="rId5"/>
    <sheet name="Total stats" sheetId="5" state="visible" r:id="rId6"/>
    <sheet name="GFP 28" sheetId="6" state="visible" r:id="rId7"/>
    <sheet name="XR11 28" sheetId="7" state="visible" r:id="rId8"/>
    <sheet name="GFP 33" sheetId="8" state="visible" r:id="rId9"/>
    <sheet name="XR11 33" sheetId="9" state="visible" r:id="rId10"/>
    <sheet name="GFP 37" sheetId="10" state="visible" r:id="rId11"/>
    <sheet name="XR11 37" sheetId="11" state="visible" r:id="rId12"/>
    <sheet name="GFP 41" sheetId="12" state="visible" r:id="rId13"/>
    <sheet name="XR11 41" sheetId="13" state="visible" r:id="rId14"/>
    <sheet name="Combined means data" sheetId="14" state="visible" r:id="rId15"/>
    <sheet name="Data for chart" sheetId="15" state="visible" r:id="rId16"/>
    <sheet name="Bar charts" sheetId="16" state="visible" r:id="rId17"/>
    <sheet name="Line charts" sheetId="17" state="visible" r:id="rId18"/>
  </sheets>
  <externalReferences>
    <externalReference r:id="rId19"/>
  </externalReferences>
  <definedNames>
    <definedName function="false" hidden="false" localSheetId="7" name="_xlnm.Print_Area" vbProcedure="false">'GFP 33'!$A$1:$U$52</definedName>
    <definedName function="false" hidden="false" localSheetId="10" name="_xlnm.Print_Area" vbProcedure="false">'XR11 37'!$A$1:$U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64">
  <si>
    <t xml:space="preserve">Eye stats</t>
  </si>
  <si>
    <t xml:space="preserve">GFP St. 28</t>
  </si>
  <si>
    <t xml:space="preserve">GFP St. 33/34</t>
  </si>
  <si>
    <t xml:space="preserve">GFP St. 37</t>
  </si>
  <si>
    <t xml:space="preserve">GFP ST.41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  <si>
    <t xml:space="preserve">XR11 ST.28</t>
  </si>
  <si>
    <t xml:space="preserve">XR11 St. 33/34</t>
  </si>
  <si>
    <t xml:space="preserve">XR11 St.37</t>
  </si>
  <si>
    <t xml:space="preserve">XR11 St.41</t>
  </si>
  <si>
    <t xml:space="preserve">Other stats</t>
  </si>
  <si>
    <t xml:space="preserve">XR11 St.33/34</t>
  </si>
  <si>
    <t xml:space="preserve">Total stats</t>
  </si>
  <si>
    <t xml:space="preserve">GFP St.28</t>
  </si>
  <si>
    <t xml:space="preserve">GFP St.33/34</t>
  </si>
  <si>
    <t xml:space="preserve">GFP St.37</t>
  </si>
  <si>
    <t xml:space="preserve">XR11 St.28</t>
  </si>
  <si>
    <t xml:space="preserve">CMVGFP St. 28</t>
  </si>
  <si>
    <t xml:space="preserve">Individual</t>
  </si>
  <si>
    <t xml:space="preserve">Section</t>
  </si>
  <si>
    <t xml:space="preserve">eye</t>
  </si>
  <si>
    <t xml:space="preserve">other</t>
  </si>
  <si>
    <t xml:space="preserve">total</t>
  </si>
  <si>
    <t xml:space="preserve">CMVXR11 XCARGFP St. 28</t>
  </si>
  <si>
    <t xml:space="preserve">eye mean</t>
  </si>
  <si>
    <t xml:space="preserve">other mean</t>
  </si>
  <si>
    <t xml:space="preserve">total mean</t>
  </si>
  <si>
    <t xml:space="preserve">CMVGFP St. 33/34</t>
  </si>
  <si>
    <t xml:space="preserve">eye total</t>
  </si>
  <si>
    <t xml:space="preserve">other total</t>
  </si>
  <si>
    <t xml:space="preserve">CMVXR11 XCARGFP St. 33/34</t>
  </si>
  <si>
    <t xml:space="preserve">CMVGFP St. 37</t>
  </si>
  <si>
    <t xml:space="preserve">CMVXR11 XCARGFP St. 37</t>
  </si>
  <si>
    <t xml:space="preserve">CMVGFP St. 41</t>
  </si>
  <si>
    <t xml:space="preserve">CMVXR11 XCARGFP St. 41</t>
  </si>
  <si>
    <t xml:space="preserve"># of indiv.</t>
  </si>
  <si>
    <t xml:space="preserve">GFP</t>
  </si>
  <si>
    <t xml:space="preserve">St28</t>
  </si>
  <si>
    <t xml:space="preserve">XR11</t>
  </si>
  <si>
    <t xml:space="preserve">St33</t>
  </si>
  <si>
    <t xml:space="preserve">St37</t>
  </si>
  <si>
    <t xml:space="preserve">St41</t>
  </si>
  <si>
    <t xml:space="preserve">Total</t>
  </si>
  <si>
    <t xml:space="preserve">Eye</t>
  </si>
  <si>
    <t xml:space="preserve">Other</t>
  </si>
  <si>
    <t xml:space="preserve">33 / 34</t>
  </si>
  <si>
    <t xml:space="preserve">GFP (total)</t>
  </si>
  <si>
    <t xml:space="preserve">XR11 (total)</t>
  </si>
  <si>
    <t xml:space="preserve">GFP (eye)</t>
  </si>
  <si>
    <t xml:space="preserve">XR11 (eye)</t>
  </si>
  <si>
    <t xml:space="preserve">GFP (other)</t>
  </si>
  <si>
    <t xml:space="preserve">XR11 (other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ew York"/>
      <family val="2"/>
    </font>
    <font>
      <b val="true"/>
      <sz val="11"/>
      <color rgb="FF000000"/>
      <name val="New York"/>
      <family val="2"/>
    </font>
    <font>
      <sz val="11.25"/>
      <color rgb="FF000000"/>
      <name val="Arial"/>
      <family val="2"/>
    </font>
    <font>
      <b val="true"/>
      <sz val="10"/>
      <color rgb="FF000000"/>
      <name val="New York"/>
      <family val="2"/>
    </font>
    <font>
      <b val="true"/>
      <sz val="12"/>
      <color rgb="FF000000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  <font>
      <i val="true"/>
      <sz val="10"/>
      <name val="Arial"/>
      <family val="0"/>
    </font>
    <font>
      <b val="true"/>
      <sz val="10"/>
      <name val="Arial"/>
      <family val="0"/>
    </font>
    <font>
      <b val="true"/>
      <sz val="11.25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.5"/>
      <color rgb="FF000000"/>
      <name val="Arial"/>
      <family val="2"/>
    </font>
    <font>
      <b val="true"/>
      <sz val="11.5"/>
      <color rgb="FF000000"/>
      <name val="Arial"/>
      <family val="2"/>
    </font>
    <font>
      <sz val="11.75"/>
      <color rgb="FF000000"/>
      <name val="Arial"/>
      <family val="2"/>
    </font>
    <font>
      <b val="true"/>
      <sz val="11.75"/>
      <color rgb="FF00000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/>
      <right/>
      <top style="thick"/>
      <bottom style="hair"/>
      <diagonal/>
    </border>
    <border diagonalUp="false" diagonalDown="false">
      <left/>
      <right style="thick"/>
      <top style="thick"/>
      <bottom style="hair"/>
      <diagonal/>
    </border>
    <border diagonalUp="false" diagonalDown="false">
      <left style="thick"/>
      <right style="thin"/>
      <top style="thick"/>
      <bottom style="hair"/>
      <diagonal/>
    </border>
    <border diagonalUp="false" diagonalDown="false">
      <left style="thin"/>
      <right style="thin"/>
      <top style="thick"/>
      <bottom style="hair"/>
      <diagonal/>
    </border>
    <border diagonalUp="false" diagonalDown="false">
      <left/>
      <right style="thin"/>
      <top style="thick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thick"/>
      <top style="hair"/>
      <bottom style="hair"/>
      <diagonal/>
    </border>
    <border diagonalUp="false" diagonalDown="false">
      <left style="thick"/>
      <right style="thin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hair"/>
      <diagonal/>
    </border>
    <border diagonalUp="false" diagonalDown="false">
      <left/>
      <right style="thick"/>
      <top style="thin"/>
      <bottom style="hair"/>
      <diagonal/>
    </border>
    <border diagonalUp="false" diagonalDown="false">
      <left style="thick"/>
      <right style="thin"/>
      <top style="thin"/>
      <bottom style="hair"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/>
      <right style="thin"/>
      <top style="thin"/>
      <bottom style="hair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5757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externalLink" Target="externalLinks/externalLink1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9243767192071"/>
          <c:y val="0.14396028681743"/>
          <c:w val="0.881500240143213"/>
          <c:h val="0.8089492553778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Data for charts'!$B$2</c:f>
              <c:strCache>
                <c:ptCount val="1"/>
                <c:pt idx="0">
                  <c:v>GFP</c:v>
                </c:pt>
              </c:strCache>
            </c:strRef>
          </c:tx>
          <c:spPr>
            <a:gradFill>
              <a:gsLst>
                <a:gs pos="0">
                  <a:srgbClr val="ffffff"/>
                </a:gs>
                <a:gs pos="100000">
                  <a:srgbClr val="7575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B$3:$B$6</c:f>
              <c:numCache>
                <c:formatCode>General</c:formatCode>
                <c:ptCount val="4"/>
                <c:pt idx="0">
                  <c:v>3.9</c:v>
                </c:pt>
                <c:pt idx="1">
                  <c:v>17.3</c:v>
                </c:pt>
                <c:pt idx="2">
                  <c:v>9.5</c:v>
                </c:pt>
                <c:pt idx="3">
                  <c:v>6</c:v>
                </c:pt>
              </c:numCache>
            </c:numRef>
          </c:val>
        </c:ser>
        <c:ser>
          <c:idx val="1"/>
          <c:order val="1"/>
          <c:tx>
            <c:strRef>
              <c:f>'[1]Data for charts'!$C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C$3:$C$6</c:f>
              <c:numCache>
                <c:formatCode>General</c:formatCode>
                <c:ptCount val="4"/>
                <c:pt idx="0">
                  <c:v>0.4</c:v>
                </c:pt>
                <c:pt idx="1">
                  <c:v>1</c:v>
                </c:pt>
                <c:pt idx="2">
                  <c:v>2</c:v>
                </c:pt>
                <c:pt idx="3">
                  <c:v>0.3</c:v>
                </c:pt>
              </c:numCache>
            </c:numRef>
          </c:val>
        </c:ser>
        <c:gapWidth val="150"/>
        <c:overlap val="0"/>
        <c:axId val="74636335"/>
        <c:axId val="7839583"/>
      </c:barChart>
      <c:catAx>
        <c:axId val="746363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New York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New York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New York"/>
              </a:defRPr>
            </a:pPr>
          </a:p>
        </c:txPr>
        <c:crossAx val="7839583"/>
        <c:crossesAt val="0"/>
        <c:auto val="1"/>
        <c:lblAlgn val="ctr"/>
        <c:lblOffset val="100"/>
        <c:noMultiLvlLbl val="0"/>
      </c:catAx>
      <c:valAx>
        <c:axId val="78395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New York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New York"/>
                  </a:rPr>
                  <a:t>mean # of TUNEL +ve nuclei</a:t>
                </a:r>
              </a:p>
            </c:rich>
          </c:tx>
          <c:layout>
            <c:manualLayout>
              <c:xMode val="edge"/>
              <c:yMode val="edge"/>
              <c:x val="0.0109156005763437"/>
              <c:y val="0.06225868725868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63633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5730253678557"/>
          <c:y val="0.491036955322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New York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mbined dat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[1]Data for charts'!$B$9</c:f>
              <c:strCache>
                <c:ptCount val="1"/>
                <c:pt idx="0">
                  <c:v>GFP (total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B$10:$B$13</c:f>
              <c:numCache>
                <c:formatCode>General</c:formatCode>
                <c:ptCount val="4"/>
                <c:pt idx="0">
                  <c:v>3.9</c:v>
                </c:pt>
                <c:pt idx="1">
                  <c:v>17.3</c:v>
                </c:pt>
                <c:pt idx="2">
                  <c:v>9.5</c:v>
                </c:pt>
                <c:pt idx="3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Data for charts'!$C$9</c:f>
              <c:strCache>
                <c:ptCount val="1"/>
                <c:pt idx="0">
                  <c:v>XR11 (total)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C$10:$C$13</c:f>
              <c:numCache>
                <c:formatCode>General</c:formatCode>
                <c:ptCount val="4"/>
                <c:pt idx="0">
                  <c:v>0.4</c:v>
                </c:pt>
                <c:pt idx="1">
                  <c:v>1</c:v>
                </c:pt>
                <c:pt idx="2">
                  <c:v>2</c:v>
                </c:pt>
                <c:pt idx="3">
                  <c:v>0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Data for charts'!$D$9</c:f>
              <c:strCache>
                <c:ptCount val="1"/>
                <c:pt idx="0">
                  <c:v>GFP (eye)</c:v>
                </c:pt>
              </c:strCache>
            </c:strRef>
          </c:tx>
          <c:spPr>
            <a:solidFill>
              <a:srgbClr val="4600a5"/>
            </a:solidFill>
            <a:ln w="12600">
              <a:solidFill>
                <a:srgbClr val="4600a5"/>
              </a:solidFill>
              <a:round/>
            </a:ln>
          </c:spPr>
          <c:marker>
            <c:symbol val="triangle"/>
            <c:size val="5"/>
            <c:spPr>
              <a:solidFill>
                <a:srgbClr val="4600a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D$10:$D$13</c:f>
              <c:numCache>
                <c:formatCode>General</c:formatCode>
                <c:ptCount val="4"/>
                <c:pt idx="0">
                  <c:v>0.8</c:v>
                </c:pt>
                <c:pt idx="1">
                  <c:v>4.4</c:v>
                </c:pt>
                <c:pt idx="2">
                  <c:v>2.8</c:v>
                </c:pt>
                <c:pt idx="3">
                  <c:v>0.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Data for charts'!$E$9</c:f>
              <c:strCache>
                <c:ptCount val="1"/>
                <c:pt idx="0">
                  <c:v>XR11 (eye)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custDash>
                <a:ds d="1200000" sp="300000"/>
              </a:custDash>
              <a:round/>
            </a:ln>
          </c:spPr>
          <c:marker>
            <c:symbol val="x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E$10:$E$13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3</c:v>
                </c:pt>
                <c:pt idx="3">
                  <c:v>0.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Data for charts'!$F$9</c:f>
              <c:strCache>
                <c:ptCount val="1"/>
                <c:pt idx="0">
                  <c:v>GFP (other)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squar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F$10:$F$13</c:f>
              <c:numCache>
                <c:formatCode>General</c:formatCode>
                <c:ptCount val="4"/>
                <c:pt idx="0">
                  <c:v>3</c:v>
                </c:pt>
                <c:pt idx="1">
                  <c:v>13</c:v>
                </c:pt>
                <c:pt idx="2">
                  <c:v>6.8</c:v>
                </c:pt>
                <c:pt idx="3">
                  <c:v>5.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Data for charts'!$G$9</c:f>
              <c:strCache>
                <c:ptCount val="1"/>
                <c:pt idx="0">
                  <c:v>XR11 (other)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1fb714"/>
              </a:solidFill>
              <a:custDash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1fb71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G$10:$G$13</c:f>
              <c:numCache>
                <c:formatCode>General</c:formatCode>
                <c:ptCount val="4"/>
                <c:pt idx="0">
                  <c:v>0.4</c:v>
                </c:pt>
                <c:pt idx="1">
                  <c:v>0.9</c:v>
                </c:pt>
                <c:pt idx="2">
                  <c:v>1.7</c:v>
                </c:pt>
                <c:pt idx="3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714200"/>
        <c:axId val="7526757"/>
      </c:lineChart>
      <c:catAx>
        <c:axId val="207142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26757"/>
        <c:crossesAt val="0"/>
        <c:auto val="1"/>
        <c:lblAlgn val="ctr"/>
        <c:lblOffset val="100"/>
        <c:noMultiLvlLbl val="0"/>
      </c:catAx>
      <c:valAx>
        <c:axId val="75267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7142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y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[1]Data for charts'!$F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F$3:$F$6</c:f>
              <c:numCache>
                <c:formatCode>General</c:formatCode>
                <c:ptCount val="4"/>
                <c:pt idx="0">
                  <c:v>0.8</c:v>
                </c:pt>
                <c:pt idx="1">
                  <c:v>4.4</c:v>
                </c:pt>
                <c:pt idx="2">
                  <c:v>2.8</c:v>
                </c:pt>
                <c:pt idx="3">
                  <c:v>0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Data for charts'!$G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G$3:$G$6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3</c:v>
                </c:pt>
                <c:pt idx="3">
                  <c:v>0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190682"/>
        <c:axId val="15549981"/>
      </c:lineChart>
      <c:catAx>
        <c:axId val="981906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549981"/>
        <c:crossesAt val="0"/>
        <c:auto val="1"/>
        <c:lblAlgn val="ctr"/>
        <c:lblOffset val="100"/>
        <c:noMultiLvlLbl val="0"/>
      </c:catAx>
      <c:valAx>
        <c:axId val="155499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1906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ot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[1]Data for charts'!$B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B$3:$B$6</c:f>
              <c:numCache>
                <c:formatCode>General</c:formatCode>
                <c:ptCount val="4"/>
                <c:pt idx="0">
                  <c:v>3.9</c:v>
                </c:pt>
                <c:pt idx="1">
                  <c:v>17.3</c:v>
                </c:pt>
                <c:pt idx="2">
                  <c:v>9.5</c:v>
                </c:pt>
                <c:pt idx="3">
                  <c:v>6</c:v>
                </c:pt>
              </c:numCache>
            </c:numRef>
          </c:val>
        </c:ser>
        <c:ser>
          <c:idx val="1"/>
          <c:order val="1"/>
          <c:tx>
            <c:strRef>
              <c:f>'[1]Data for charts'!$C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C$3:$C$6</c:f>
              <c:numCache>
                <c:formatCode>General</c:formatCode>
                <c:ptCount val="4"/>
                <c:pt idx="0">
                  <c:v>0.4</c:v>
                </c:pt>
                <c:pt idx="1">
                  <c:v>1</c:v>
                </c:pt>
                <c:pt idx="2">
                  <c:v>2</c:v>
                </c:pt>
                <c:pt idx="3">
                  <c:v>0.3</c:v>
                </c:pt>
              </c:numCache>
            </c:numRef>
          </c:val>
        </c:ser>
        <c:gapWidth val="150"/>
        <c:overlap val="0"/>
        <c:axId val="8663280"/>
        <c:axId val="27090594"/>
      </c:barChart>
      <c:catAx>
        <c:axId val="86632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90594"/>
        <c:crossesAt val="0"/>
        <c:auto val="1"/>
        <c:lblAlgn val="ctr"/>
        <c:lblOffset val="100"/>
        <c:noMultiLvlLbl val="0"/>
      </c:catAx>
      <c:valAx>
        <c:axId val="270905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328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y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[1]Data for charts'!$F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F$3:$F$6</c:f>
              <c:numCache>
                <c:formatCode>General</c:formatCode>
                <c:ptCount val="4"/>
                <c:pt idx="0">
                  <c:v>0.8</c:v>
                </c:pt>
                <c:pt idx="1">
                  <c:v>4.4</c:v>
                </c:pt>
                <c:pt idx="2">
                  <c:v>2.8</c:v>
                </c:pt>
                <c:pt idx="3">
                  <c:v>0.9</c:v>
                </c:pt>
              </c:numCache>
            </c:numRef>
          </c:val>
        </c:ser>
        <c:ser>
          <c:idx val="1"/>
          <c:order val="1"/>
          <c:tx>
            <c:strRef>
              <c:f>'[1]Data for charts'!$G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G$3:$G$6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3</c:v>
                </c:pt>
                <c:pt idx="3">
                  <c:v>0.07</c:v>
                </c:pt>
              </c:numCache>
            </c:numRef>
          </c:val>
        </c:ser>
        <c:gapWidth val="150"/>
        <c:overlap val="0"/>
        <c:axId val="82822060"/>
        <c:axId val="70230446"/>
      </c:barChart>
      <c:catAx>
        <c:axId val="828220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30446"/>
        <c:crossesAt val="0"/>
        <c:auto val="1"/>
        <c:lblAlgn val="ctr"/>
        <c:lblOffset val="100"/>
        <c:noMultiLvlLbl val="0"/>
      </c:catAx>
      <c:valAx>
        <c:axId val="702304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2206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the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[1]Data for charts'!$J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I$3:$I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J$3:$J$6</c:f>
              <c:numCache>
                <c:formatCode>General</c:formatCode>
                <c:ptCount val="4"/>
                <c:pt idx="0">
                  <c:v>3</c:v>
                </c:pt>
                <c:pt idx="1">
                  <c:v>13</c:v>
                </c:pt>
                <c:pt idx="2">
                  <c:v>6.8</c:v>
                </c:pt>
                <c:pt idx="3">
                  <c:v>5.1</c:v>
                </c:pt>
              </c:numCache>
            </c:numRef>
          </c:val>
        </c:ser>
        <c:ser>
          <c:idx val="1"/>
          <c:order val="1"/>
          <c:tx>
            <c:strRef>
              <c:f>'[1]Data for charts'!$K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I$3:$I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K$3:$K$6</c:f>
              <c:numCache>
                <c:formatCode>General</c:formatCode>
                <c:ptCount val="4"/>
                <c:pt idx="0">
                  <c:v>0.4</c:v>
                </c:pt>
                <c:pt idx="1">
                  <c:v>0.9</c:v>
                </c:pt>
                <c:pt idx="2">
                  <c:v>1.7</c:v>
                </c:pt>
                <c:pt idx="3">
                  <c:v>0.3</c:v>
                </c:pt>
              </c:numCache>
            </c:numRef>
          </c:val>
        </c:ser>
        <c:gapWidth val="150"/>
        <c:overlap val="0"/>
        <c:axId val="63004648"/>
        <c:axId val="66109939"/>
      </c:barChart>
      <c:catAx>
        <c:axId val="630046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09939"/>
        <c:crossesAt val="0"/>
        <c:auto val="1"/>
        <c:lblAlgn val="ctr"/>
        <c:lblOffset val="100"/>
        <c:noMultiLvlLbl val="0"/>
      </c:catAx>
      <c:valAx>
        <c:axId val="661099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0046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mbined data</a:t>
            </a:r>
          </a:p>
        </c:rich>
      </c:tx>
      <c:layout>
        <c:manualLayout>
          <c:xMode val="edge"/>
          <c:yMode val="edge"/>
          <c:x val="0.317996781217457"/>
          <c:y val="0.1054545454545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7485562813595"/>
          <c:y val="0.175064935064935"/>
          <c:w val="0.581179589131875"/>
          <c:h val="0.7019480519480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Data for charts'!$B$9</c:f>
              <c:strCache>
                <c:ptCount val="1"/>
                <c:pt idx="0">
                  <c:v>GFP (total)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B$10:$B$13</c:f>
              <c:numCache>
                <c:formatCode>General</c:formatCode>
                <c:ptCount val="4"/>
                <c:pt idx="0">
                  <c:v>3.9</c:v>
                </c:pt>
                <c:pt idx="1">
                  <c:v>17.3</c:v>
                </c:pt>
                <c:pt idx="2">
                  <c:v>9.5</c:v>
                </c:pt>
                <c:pt idx="3">
                  <c:v>6</c:v>
                </c:pt>
              </c:numCache>
            </c:numRef>
          </c:val>
        </c:ser>
        <c:ser>
          <c:idx val="1"/>
          <c:order val="1"/>
          <c:tx>
            <c:strRef>
              <c:f>'[1]Data for charts'!$C$9</c:f>
              <c:strCache>
                <c:ptCount val="1"/>
                <c:pt idx="0">
                  <c:v>XR11 (total)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C$10:$C$13</c:f>
              <c:numCache>
                <c:formatCode>General</c:formatCode>
                <c:ptCount val="4"/>
                <c:pt idx="0">
                  <c:v>0.4</c:v>
                </c:pt>
                <c:pt idx="1">
                  <c:v>1</c:v>
                </c:pt>
                <c:pt idx="2">
                  <c:v>2</c:v>
                </c:pt>
                <c:pt idx="3">
                  <c:v>0.3</c:v>
                </c:pt>
              </c:numCache>
            </c:numRef>
          </c:val>
        </c:ser>
        <c:ser>
          <c:idx val="2"/>
          <c:order val="2"/>
          <c:tx>
            <c:strRef>
              <c:f>'[1]Data for charts'!$D$9</c:f>
              <c:strCache>
                <c:ptCount val="1"/>
                <c:pt idx="0">
                  <c:v>GFP (eye)</c:v>
                </c:pt>
              </c:strCache>
            </c:strRef>
          </c:tx>
          <c:spPr>
            <a:solidFill>
              <a:srgbClr val="4600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D$10:$D$13</c:f>
              <c:numCache>
                <c:formatCode>General</c:formatCode>
                <c:ptCount val="4"/>
                <c:pt idx="0">
                  <c:v>0.8</c:v>
                </c:pt>
                <c:pt idx="1">
                  <c:v>4.4</c:v>
                </c:pt>
                <c:pt idx="2">
                  <c:v>2.8</c:v>
                </c:pt>
                <c:pt idx="3">
                  <c:v>0.9</c:v>
                </c:pt>
              </c:numCache>
            </c:numRef>
          </c:val>
        </c:ser>
        <c:ser>
          <c:idx val="3"/>
          <c:order val="3"/>
          <c:tx>
            <c:strRef>
              <c:f>'[1]Data for charts'!$E$9</c:f>
              <c:strCache>
                <c:ptCount val="1"/>
                <c:pt idx="0">
                  <c:v>XR11 (eye)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E$10:$E$13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3</c:v>
                </c:pt>
                <c:pt idx="3">
                  <c:v>0.07</c:v>
                </c:pt>
              </c:numCache>
            </c:numRef>
          </c:val>
        </c:ser>
        <c:ser>
          <c:idx val="4"/>
          <c:order val="4"/>
          <c:tx>
            <c:strRef>
              <c:f>'[1]Data for charts'!$F$9</c:f>
              <c:strCache>
                <c:ptCount val="1"/>
                <c:pt idx="0">
                  <c:v>GFP (other)</c:v>
                </c:pt>
              </c:strCache>
            </c:strRef>
          </c:tx>
          <c:spPr>
            <a:solidFill>
              <a:srgbClr val="006411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F$10:$F$13</c:f>
              <c:numCache>
                <c:formatCode>General</c:formatCode>
                <c:ptCount val="4"/>
                <c:pt idx="0">
                  <c:v>3</c:v>
                </c:pt>
                <c:pt idx="1">
                  <c:v>13</c:v>
                </c:pt>
                <c:pt idx="2">
                  <c:v>6.8</c:v>
                </c:pt>
                <c:pt idx="3">
                  <c:v>5.1</c:v>
                </c:pt>
              </c:numCache>
            </c:numRef>
          </c:val>
        </c:ser>
        <c:ser>
          <c:idx val="5"/>
          <c:order val="5"/>
          <c:tx>
            <c:strRef>
              <c:f>'[1]Data for charts'!$G$9</c:f>
              <c:strCache>
                <c:ptCount val="1"/>
                <c:pt idx="0">
                  <c:v>XR11 (other)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10:$A$13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G$10:$G$13</c:f>
              <c:numCache>
                <c:formatCode>General</c:formatCode>
                <c:ptCount val="4"/>
                <c:pt idx="0">
                  <c:v>0.4</c:v>
                </c:pt>
                <c:pt idx="1">
                  <c:v>0.9</c:v>
                </c:pt>
                <c:pt idx="2">
                  <c:v>1.7</c:v>
                </c:pt>
                <c:pt idx="3">
                  <c:v>0.3</c:v>
                </c:pt>
              </c:numCache>
            </c:numRef>
          </c:val>
        </c:ser>
        <c:gapWidth val="150"/>
        <c:overlap val="0"/>
        <c:axId val="310759"/>
        <c:axId val="58697192"/>
      </c:barChart>
      <c:catAx>
        <c:axId val="3107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97192"/>
        <c:crossesAt val="0"/>
        <c:auto val="1"/>
        <c:lblAlgn val="ctr"/>
        <c:lblOffset val="100"/>
        <c:noMultiLvlLbl val="0"/>
      </c:catAx>
      <c:valAx>
        <c:axId val="586971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75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6961090599262"/>
          <c:y val="0.3440259740259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ot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[1]Data for charts'!$B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B$3:$B$6</c:f>
              <c:numCache>
                <c:formatCode>General</c:formatCode>
                <c:ptCount val="4"/>
                <c:pt idx="0">
                  <c:v>3.9</c:v>
                </c:pt>
                <c:pt idx="1">
                  <c:v>17.3</c:v>
                </c:pt>
                <c:pt idx="2">
                  <c:v>9.5</c:v>
                </c:pt>
                <c:pt idx="3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Data for charts'!$C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A$3:$A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C$3:$C$6</c:f>
              <c:numCache>
                <c:formatCode>General</c:formatCode>
                <c:ptCount val="4"/>
                <c:pt idx="0">
                  <c:v>0.4</c:v>
                </c:pt>
                <c:pt idx="1">
                  <c:v>1</c:v>
                </c:pt>
                <c:pt idx="2">
                  <c:v>2</c:v>
                </c:pt>
                <c:pt idx="3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818606"/>
        <c:axId val="96759253"/>
      </c:lineChart>
      <c:catAx>
        <c:axId val="218186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59253"/>
        <c:crossesAt val="0"/>
        <c:auto val="1"/>
        <c:lblAlgn val="ctr"/>
        <c:lblOffset val="100"/>
        <c:noMultiLvlLbl val="0"/>
      </c:catAx>
      <c:valAx>
        <c:axId val="967592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186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y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[1]Data for charts'!$F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F$3:$F$6</c:f>
              <c:numCache>
                <c:formatCode>General</c:formatCode>
                <c:ptCount val="4"/>
                <c:pt idx="0">
                  <c:v>0.8</c:v>
                </c:pt>
                <c:pt idx="1">
                  <c:v>4.4</c:v>
                </c:pt>
                <c:pt idx="2">
                  <c:v>2.8</c:v>
                </c:pt>
                <c:pt idx="3">
                  <c:v>0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Data for charts'!$G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E$3:$E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G$3:$G$6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3</c:v>
                </c:pt>
                <c:pt idx="3">
                  <c:v>0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404939"/>
        <c:axId val="94200939"/>
      </c:lineChart>
      <c:catAx>
        <c:axId val="544049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00939"/>
        <c:crossesAt val="0"/>
        <c:auto val="1"/>
        <c:lblAlgn val="ctr"/>
        <c:lblOffset val="100"/>
        <c:noMultiLvlLbl val="0"/>
      </c:catAx>
      <c:valAx>
        <c:axId val="942009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049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the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[1]Data for charts'!$J$2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I$3:$I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J$3:$J$6</c:f>
              <c:numCache>
                <c:formatCode>General</c:formatCode>
                <c:ptCount val="4"/>
                <c:pt idx="0">
                  <c:v>3</c:v>
                </c:pt>
                <c:pt idx="1">
                  <c:v>13</c:v>
                </c:pt>
                <c:pt idx="2">
                  <c:v>6.8</c:v>
                </c:pt>
                <c:pt idx="3">
                  <c:v>5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Data for charts'!$K$2</c:f>
              <c:strCache>
                <c:ptCount val="1"/>
                <c:pt idx="0">
                  <c:v>XR11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a for charts'!$I$3:$I$6</c:f>
              <c:strCache>
                <c:ptCount val="4"/>
                <c:pt idx="0">
                  <c:v>28</c:v>
                </c:pt>
                <c:pt idx="1">
                  <c:v>33 / 34</c:v>
                </c:pt>
                <c:pt idx="2">
                  <c:v>37</c:v>
                </c:pt>
                <c:pt idx="3">
                  <c:v>41</c:v>
                </c:pt>
              </c:strCache>
            </c:strRef>
          </c:cat>
          <c:val>
            <c:numRef>
              <c:f>'[1]Data for charts'!$K$3:$K$6</c:f>
              <c:numCache>
                <c:formatCode>General</c:formatCode>
                <c:ptCount val="4"/>
                <c:pt idx="0">
                  <c:v>0.4</c:v>
                </c:pt>
                <c:pt idx="1">
                  <c:v>0.9</c:v>
                </c:pt>
                <c:pt idx="2">
                  <c:v>1.7</c:v>
                </c:pt>
                <c:pt idx="3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495435"/>
        <c:axId val="89101692"/>
      </c:lineChart>
      <c:catAx>
        <c:axId val="984954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101692"/>
        <c:crossesAt val="0"/>
        <c:auto val="1"/>
        <c:lblAlgn val="ctr"/>
        <c:lblOffset val="100"/>
        <c:noMultiLvlLbl val="0"/>
      </c:catAx>
      <c:valAx>
        <c:axId val="891016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mean # of TUNEL +ve nucle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9543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1200</xdr:colOff>
      <xdr:row>1</xdr:row>
      <xdr:rowOff>0</xdr:rowOff>
    </xdr:from>
    <xdr:to>
      <xdr:col>6</xdr:col>
      <xdr:colOff>211680</xdr:colOff>
      <xdr:row>17</xdr:row>
      <xdr:rowOff>9720</xdr:rowOff>
    </xdr:to>
    <xdr:graphicFrame>
      <xdr:nvGraphicFramePr>
        <xdr:cNvPr id="2" name="Chart 1"/>
        <xdr:cNvGraphicFramePr/>
      </xdr:nvGraphicFramePr>
      <xdr:xfrm>
        <a:off x="151200" y="162000"/>
        <a:ext cx="38019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42800</xdr:colOff>
      <xdr:row>1</xdr:row>
      <xdr:rowOff>9360</xdr:rowOff>
    </xdr:from>
    <xdr:to>
      <xdr:col>12</xdr:col>
      <xdr:colOff>493200</xdr:colOff>
      <xdr:row>16</xdr:row>
      <xdr:rowOff>161640</xdr:rowOff>
    </xdr:to>
    <xdr:graphicFrame>
      <xdr:nvGraphicFramePr>
        <xdr:cNvPr id="3" name="Chart 2"/>
        <xdr:cNvGraphicFramePr/>
      </xdr:nvGraphicFramePr>
      <xdr:xfrm>
        <a:off x="4184280" y="171360"/>
        <a:ext cx="379188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80720</xdr:colOff>
      <xdr:row>19</xdr:row>
      <xdr:rowOff>0</xdr:rowOff>
    </xdr:from>
    <xdr:to>
      <xdr:col>6</xdr:col>
      <xdr:colOff>211680</xdr:colOff>
      <xdr:row>35</xdr:row>
      <xdr:rowOff>152280</xdr:rowOff>
    </xdr:to>
    <xdr:graphicFrame>
      <xdr:nvGraphicFramePr>
        <xdr:cNvPr id="4" name="Chart 3"/>
        <xdr:cNvGraphicFramePr/>
      </xdr:nvGraphicFramePr>
      <xdr:xfrm>
        <a:off x="180720" y="3076560"/>
        <a:ext cx="37724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32360</xdr:colOff>
      <xdr:row>18</xdr:row>
      <xdr:rowOff>133560</xdr:rowOff>
    </xdr:from>
    <xdr:to>
      <xdr:col>12</xdr:col>
      <xdr:colOff>493200</xdr:colOff>
      <xdr:row>35</xdr:row>
      <xdr:rowOff>152280</xdr:rowOff>
    </xdr:to>
    <xdr:graphicFrame>
      <xdr:nvGraphicFramePr>
        <xdr:cNvPr id="5" name="Chart 4"/>
        <xdr:cNvGraphicFramePr/>
      </xdr:nvGraphicFramePr>
      <xdr:xfrm>
        <a:off x="4173840" y="3048120"/>
        <a:ext cx="380232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320</xdr:colOff>
      <xdr:row>1</xdr:row>
      <xdr:rowOff>37800</xdr:rowOff>
    </xdr:from>
    <xdr:to>
      <xdr:col>6</xdr:col>
      <xdr:colOff>191880</xdr:colOff>
      <xdr:row>16</xdr:row>
      <xdr:rowOff>133200</xdr:rowOff>
    </xdr:to>
    <xdr:graphicFrame>
      <xdr:nvGraphicFramePr>
        <xdr:cNvPr id="6" name="Chart 1"/>
        <xdr:cNvGraphicFramePr/>
      </xdr:nvGraphicFramePr>
      <xdr:xfrm>
        <a:off x="40320" y="199800"/>
        <a:ext cx="3893040" cy="25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42000</xdr:colOff>
      <xdr:row>1</xdr:row>
      <xdr:rowOff>28440</xdr:rowOff>
    </xdr:from>
    <xdr:to>
      <xdr:col>12</xdr:col>
      <xdr:colOff>583920</xdr:colOff>
      <xdr:row>16</xdr:row>
      <xdr:rowOff>133200</xdr:rowOff>
    </xdr:to>
    <xdr:graphicFrame>
      <xdr:nvGraphicFramePr>
        <xdr:cNvPr id="7" name="Chart 2"/>
        <xdr:cNvGraphicFramePr/>
      </xdr:nvGraphicFramePr>
      <xdr:xfrm>
        <a:off x="4083480" y="190440"/>
        <a:ext cx="398340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0120</xdr:colOff>
      <xdr:row>18</xdr:row>
      <xdr:rowOff>28440</xdr:rowOff>
    </xdr:from>
    <xdr:to>
      <xdr:col>6</xdr:col>
      <xdr:colOff>10800</xdr:colOff>
      <xdr:row>35</xdr:row>
      <xdr:rowOff>123840</xdr:rowOff>
    </xdr:to>
    <xdr:graphicFrame>
      <xdr:nvGraphicFramePr>
        <xdr:cNvPr id="8" name="Chart 3"/>
        <xdr:cNvGraphicFramePr/>
      </xdr:nvGraphicFramePr>
      <xdr:xfrm>
        <a:off x="60120" y="2943000"/>
        <a:ext cx="369216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251280</xdr:colOff>
      <xdr:row>18</xdr:row>
      <xdr:rowOff>66600</xdr:rowOff>
    </xdr:from>
    <xdr:to>
      <xdr:col>12</xdr:col>
      <xdr:colOff>402840</xdr:colOff>
      <xdr:row>35</xdr:row>
      <xdr:rowOff>123840</xdr:rowOff>
    </xdr:to>
    <xdr:graphicFrame>
      <xdr:nvGraphicFramePr>
        <xdr:cNvPr id="9" name="Chart 4"/>
        <xdr:cNvGraphicFramePr/>
      </xdr:nvGraphicFramePr>
      <xdr:xfrm>
        <a:off x="3992760" y="2981160"/>
        <a:ext cx="389304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Mac%20Gold%20Load%2098Research/TUNEL%20data%20for%20St.%2028,%2033,%2037%20&amp;%204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ye stats"/>
      <sheetName val="Other Stats"/>
      <sheetName val="Total stats"/>
      <sheetName val="GFP 28"/>
      <sheetName val="XR11 28"/>
      <sheetName val="GFP 33"/>
      <sheetName val="XR11 33"/>
      <sheetName val="GFP 37"/>
      <sheetName val="XR11 37"/>
      <sheetName val="GFP 41"/>
      <sheetName val="XR11 41"/>
      <sheetName val="Data for charts"/>
      <sheetName val="Bar charts"/>
      <sheetName val="Line char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50" activeCellId="0" sqref="A50:U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20" min="6" style="8" width="3.85"/>
  </cols>
  <sheetData>
    <row r="1" customFormat="false" ht="13.5" hidden="false" customHeight="true" outlineLevel="0" collapsed="false">
      <c r="A1" s="10" t="s">
        <v>43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  <c r="S4" s="17" t="n">
        <v>17</v>
      </c>
      <c r="T4" s="17" t="n">
        <v>18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11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1</v>
      </c>
      <c r="J5" s="23" t="n">
        <v>4</v>
      </c>
      <c r="K5" s="23" t="n">
        <v>3</v>
      </c>
      <c r="L5" s="23" t="n">
        <v>0</v>
      </c>
      <c r="M5" s="23" t="n">
        <v>3</v>
      </c>
      <c r="N5" s="23" t="n">
        <v>1</v>
      </c>
      <c r="O5" s="23" t="n">
        <v>1</v>
      </c>
      <c r="P5" s="23" t="n">
        <v>2</v>
      </c>
      <c r="Q5" s="23" t="n">
        <v>0</v>
      </c>
      <c r="R5" s="23" t="n">
        <v>1</v>
      </c>
      <c r="S5" s="23" t="n">
        <v>0</v>
      </c>
      <c r="T5" s="23" t="n">
        <v>0</v>
      </c>
    </row>
    <row r="6" s="26" customFormat="true" ht="13.5" hidden="false" customHeight="true" outlineLevel="0" collapsed="false">
      <c r="B6" s="27" t="s">
        <v>33</v>
      </c>
      <c r="C6" s="28" t="n">
        <v>35</v>
      </c>
      <c r="D6" s="29" t="n">
        <v>3</v>
      </c>
      <c r="E6" s="30" t="n">
        <v>7</v>
      </c>
      <c r="F6" s="29" t="n">
        <v>0</v>
      </c>
      <c r="G6" s="29" t="n">
        <v>0</v>
      </c>
      <c r="H6" s="29" t="n">
        <v>0</v>
      </c>
      <c r="I6" s="29" t="n">
        <v>4</v>
      </c>
      <c r="J6" s="29" t="n">
        <v>29</v>
      </c>
      <c r="K6" s="29" t="n">
        <v>4</v>
      </c>
      <c r="L6" s="29" t="n">
        <v>10</v>
      </c>
      <c r="M6" s="29" t="n">
        <v>9</v>
      </c>
      <c r="N6" s="29" t="n">
        <v>1</v>
      </c>
      <c r="O6" s="29" t="n">
        <v>5</v>
      </c>
      <c r="P6" s="29" t="n">
        <v>9</v>
      </c>
      <c r="Q6" s="29" t="n">
        <v>0</v>
      </c>
      <c r="R6" s="29" t="n">
        <v>6</v>
      </c>
      <c r="S6" s="29" t="n">
        <v>2</v>
      </c>
      <c r="T6" s="29" t="n">
        <v>4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46</v>
      </c>
      <c r="D7" s="34" t="n">
        <f aca="false">D5+D6</f>
        <v>3</v>
      </c>
      <c r="E7" s="34" t="n">
        <f aca="false">E5+E6</f>
        <v>7</v>
      </c>
      <c r="F7" s="34" t="n">
        <f aca="false">F5+F6</f>
        <v>0</v>
      </c>
      <c r="G7" s="34" t="n">
        <f aca="false">G5+G6</f>
        <v>0</v>
      </c>
      <c r="H7" s="34" t="n">
        <f aca="false">H5+H6</f>
        <v>0</v>
      </c>
      <c r="I7" s="34" t="n">
        <f aca="false">I5+I6</f>
        <v>5</v>
      </c>
      <c r="J7" s="34" t="n">
        <f aca="false">J5+J6</f>
        <v>33</v>
      </c>
      <c r="K7" s="34" t="n">
        <f aca="false">K5+K6</f>
        <v>7</v>
      </c>
      <c r="L7" s="34" t="n">
        <f aca="false">L5+L6</f>
        <v>10</v>
      </c>
      <c r="M7" s="34" t="n">
        <f aca="false">M5+M6</f>
        <v>12</v>
      </c>
      <c r="N7" s="34" t="n">
        <f aca="false">N5+N6</f>
        <v>2</v>
      </c>
      <c r="O7" s="34" t="n">
        <f aca="false">O5+O6</f>
        <v>6</v>
      </c>
      <c r="P7" s="34" t="n">
        <f aca="false">P5+P6</f>
        <v>11</v>
      </c>
      <c r="Q7" s="34" t="n">
        <f aca="false">Q5+Q6</f>
        <v>0</v>
      </c>
      <c r="R7" s="34" t="n">
        <f aca="false">R5+R6</f>
        <v>7</v>
      </c>
      <c r="S7" s="34" t="n">
        <f aca="false">S5+S6</f>
        <v>2</v>
      </c>
      <c r="T7" s="34" t="n">
        <f aca="false">T5+T6</f>
        <v>4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8</v>
      </c>
      <c r="D8" s="38" t="n">
        <v>0</v>
      </c>
      <c r="E8" s="39" t="n">
        <v>0</v>
      </c>
      <c r="F8" s="38" t="n">
        <v>0</v>
      </c>
      <c r="G8" s="38" t="n">
        <v>1</v>
      </c>
      <c r="H8" s="38" t="n">
        <v>6</v>
      </c>
      <c r="I8" s="38" t="n">
        <v>8</v>
      </c>
      <c r="J8" s="38" t="n">
        <v>20</v>
      </c>
      <c r="K8" s="38" t="n">
        <v>11</v>
      </c>
      <c r="L8" s="38" t="n">
        <v>0</v>
      </c>
      <c r="M8" s="38" t="n">
        <v>0</v>
      </c>
      <c r="N8" s="38" t="n">
        <v>1</v>
      </c>
      <c r="O8" s="38" t="n">
        <v>1</v>
      </c>
      <c r="P8" s="38" t="n">
        <v>1</v>
      </c>
      <c r="Q8" s="38" t="n">
        <v>1</v>
      </c>
      <c r="R8" s="38" t="n">
        <v>3</v>
      </c>
      <c r="S8" s="38" t="n">
        <v>0</v>
      </c>
      <c r="T8" s="38" t="n">
        <v>2</v>
      </c>
    </row>
    <row r="9" s="26" customFormat="true" ht="13.5" hidden="false" customHeight="true" outlineLevel="0" collapsed="false">
      <c r="B9" s="27" t="s">
        <v>33</v>
      </c>
      <c r="C9" s="28" t="n">
        <v>22</v>
      </c>
      <c r="D9" s="29" t="n">
        <v>6</v>
      </c>
      <c r="E9" s="30" t="n">
        <v>0</v>
      </c>
      <c r="F9" s="29" t="n">
        <v>0</v>
      </c>
      <c r="G9" s="29" t="n">
        <v>1</v>
      </c>
      <c r="H9" s="29" t="n">
        <v>9</v>
      </c>
      <c r="I9" s="29" t="n">
        <v>11</v>
      </c>
      <c r="J9" s="29" t="n">
        <v>19</v>
      </c>
      <c r="K9" s="29" t="n">
        <v>13</v>
      </c>
      <c r="L9" s="29" t="n">
        <v>5</v>
      </c>
      <c r="M9" s="29" t="n">
        <v>7</v>
      </c>
      <c r="N9" s="29" t="n">
        <v>0</v>
      </c>
      <c r="O9" s="29" t="n">
        <v>26</v>
      </c>
      <c r="P9" s="29" t="n">
        <v>6</v>
      </c>
      <c r="Q9" s="29" t="n">
        <v>1</v>
      </c>
      <c r="R9" s="29" t="n">
        <v>1</v>
      </c>
      <c r="S9" s="29" t="n">
        <v>7</v>
      </c>
      <c r="T9" s="29" t="n">
        <v>7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30</v>
      </c>
      <c r="D10" s="34" t="n">
        <f aca="false">D8+D9</f>
        <v>6</v>
      </c>
      <c r="E10" s="34" t="n">
        <f aca="false">E8+E9</f>
        <v>0</v>
      </c>
      <c r="F10" s="34" t="n">
        <f aca="false">F8+F9</f>
        <v>0</v>
      </c>
      <c r="G10" s="34" t="n">
        <f aca="false">G8+G9</f>
        <v>2</v>
      </c>
      <c r="H10" s="34" t="n">
        <f aca="false">H8+H9</f>
        <v>15</v>
      </c>
      <c r="I10" s="34" t="n">
        <f aca="false">I8+I9</f>
        <v>19</v>
      </c>
      <c r="J10" s="34" t="n">
        <f aca="false">J8+J9</f>
        <v>39</v>
      </c>
      <c r="K10" s="34" t="n">
        <f aca="false">K8+K9</f>
        <v>24</v>
      </c>
      <c r="L10" s="34" t="n">
        <f aca="false">L8+L9</f>
        <v>5</v>
      </c>
      <c r="M10" s="34" t="n">
        <f aca="false">M8+M9</f>
        <v>7</v>
      </c>
      <c r="N10" s="34" t="n">
        <f aca="false">N8+N9</f>
        <v>1</v>
      </c>
      <c r="O10" s="34" t="n">
        <f aca="false">O8+O9</f>
        <v>27</v>
      </c>
      <c r="P10" s="34" t="n">
        <f aca="false">P8+P9</f>
        <v>7</v>
      </c>
      <c r="Q10" s="34" t="n">
        <f aca="false">Q8+Q9</f>
        <v>2</v>
      </c>
      <c r="R10" s="34" t="n">
        <f aca="false">R8+R9</f>
        <v>4</v>
      </c>
      <c r="S10" s="34" t="n">
        <f aca="false">S8+S9</f>
        <v>7</v>
      </c>
      <c r="T10" s="34" t="n">
        <f aca="false">T8+T9</f>
        <v>9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2</v>
      </c>
      <c r="D11" s="38" t="n">
        <v>1</v>
      </c>
      <c r="E11" s="39" t="n">
        <v>2</v>
      </c>
      <c r="F11" s="38" t="n">
        <v>0</v>
      </c>
      <c r="G11" s="38" t="n">
        <v>0</v>
      </c>
      <c r="H11" s="38" t="n">
        <v>4</v>
      </c>
      <c r="I11" s="38" t="n">
        <v>8</v>
      </c>
      <c r="J11" s="38" t="n">
        <v>21</v>
      </c>
      <c r="K11" s="38" t="n">
        <v>3</v>
      </c>
      <c r="L11" s="38" t="n">
        <v>2</v>
      </c>
      <c r="M11" s="38" t="n">
        <v>0</v>
      </c>
      <c r="N11" s="38" t="n">
        <v>0</v>
      </c>
      <c r="O11" s="38" t="n">
        <v>5</v>
      </c>
      <c r="P11" s="38" t="n">
        <v>1</v>
      </c>
      <c r="Q11" s="38" t="n">
        <v>3</v>
      </c>
      <c r="R11" s="38" t="n">
        <v>0</v>
      </c>
      <c r="S11" s="38" t="n">
        <v>2</v>
      </c>
      <c r="T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5</v>
      </c>
      <c r="D12" s="29" t="n">
        <v>1</v>
      </c>
      <c r="E12" s="30" t="n">
        <v>7</v>
      </c>
      <c r="F12" s="29" t="n">
        <v>2</v>
      </c>
      <c r="G12" s="29" t="n">
        <v>0</v>
      </c>
      <c r="H12" s="29" t="n">
        <v>10</v>
      </c>
      <c r="I12" s="29" t="n">
        <v>19</v>
      </c>
      <c r="J12" s="29" t="n">
        <v>5</v>
      </c>
      <c r="K12" s="29" t="n">
        <v>10</v>
      </c>
      <c r="L12" s="29" t="n">
        <v>9</v>
      </c>
      <c r="M12" s="29" t="n">
        <v>5</v>
      </c>
      <c r="N12" s="29" t="n">
        <v>13</v>
      </c>
      <c r="O12" s="29" t="n">
        <v>6</v>
      </c>
      <c r="P12" s="29" t="n">
        <v>11</v>
      </c>
      <c r="Q12" s="29" t="n">
        <v>3</v>
      </c>
      <c r="R12" s="29" t="n">
        <v>0</v>
      </c>
      <c r="S12" s="29" t="n">
        <v>3</v>
      </c>
      <c r="T12" s="29" t="n">
        <v>4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7</v>
      </c>
      <c r="D13" s="34" t="n">
        <f aca="false">D11+D12</f>
        <v>2</v>
      </c>
      <c r="E13" s="34" t="n">
        <f aca="false">E11+E12</f>
        <v>9</v>
      </c>
      <c r="F13" s="34" t="n">
        <f aca="false">F11+F12</f>
        <v>2</v>
      </c>
      <c r="G13" s="34" t="n">
        <f aca="false">G11+G12</f>
        <v>0</v>
      </c>
      <c r="H13" s="34" t="n">
        <f aca="false">H11+H12</f>
        <v>14</v>
      </c>
      <c r="I13" s="34" t="n">
        <f aca="false">I11+I12</f>
        <v>27</v>
      </c>
      <c r="J13" s="34" t="n">
        <f aca="false">J11+J12</f>
        <v>26</v>
      </c>
      <c r="K13" s="34" t="n">
        <f aca="false">K11+K12</f>
        <v>13</v>
      </c>
      <c r="L13" s="34" t="n">
        <f aca="false">L11+L12</f>
        <v>11</v>
      </c>
      <c r="M13" s="34" t="n">
        <f aca="false">M11+M12</f>
        <v>5</v>
      </c>
      <c r="N13" s="34" t="n">
        <f aca="false">N11+N12</f>
        <v>13</v>
      </c>
      <c r="O13" s="34" t="n">
        <f aca="false">O11+O12</f>
        <v>11</v>
      </c>
      <c r="P13" s="34" t="n">
        <f aca="false">P11+P12</f>
        <v>12</v>
      </c>
      <c r="Q13" s="34" t="n">
        <f aca="false">Q11+Q12</f>
        <v>6</v>
      </c>
      <c r="R13" s="34" t="n">
        <f aca="false">R11+R12</f>
        <v>0</v>
      </c>
      <c r="S13" s="34" t="n">
        <f aca="false">S11+S12</f>
        <v>5</v>
      </c>
      <c r="T13" s="34" t="n">
        <f aca="false">T11+T12</f>
        <v>4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2</v>
      </c>
      <c r="D14" s="38" t="n">
        <v>4</v>
      </c>
      <c r="E14" s="39" t="n">
        <v>2</v>
      </c>
      <c r="F14" s="38" t="n">
        <v>0</v>
      </c>
      <c r="G14" s="38" t="n">
        <v>0</v>
      </c>
      <c r="H14" s="38" t="n">
        <v>5</v>
      </c>
      <c r="I14" s="38" t="n">
        <v>4</v>
      </c>
      <c r="J14" s="38" t="n">
        <v>4</v>
      </c>
      <c r="K14" s="38" t="n">
        <v>2</v>
      </c>
      <c r="L14" s="38" t="n">
        <v>1</v>
      </c>
      <c r="M14" s="38" t="n">
        <v>0</v>
      </c>
      <c r="N14" s="38" t="n">
        <v>0</v>
      </c>
      <c r="O14" s="38" t="n">
        <v>6</v>
      </c>
      <c r="P14" s="38" t="n">
        <v>2</v>
      </c>
      <c r="Q14" s="38" t="n">
        <v>4</v>
      </c>
      <c r="R14" s="38" t="n">
        <v>0</v>
      </c>
      <c r="S14" s="38" t="n">
        <v>2</v>
      </c>
      <c r="T14" s="38" t="n">
        <v>3</v>
      </c>
    </row>
    <row r="15" s="26" customFormat="true" ht="13.5" hidden="false" customHeight="true" outlineLevel="0" collapsed="false">
      <c r="B15" s="27" t="s">
        <v>33</v>
      </c>
      <c r="C15" s="28" t="n">
        <v>10</v>
      </c>
      <c r="D15" s="29" t="n">
        <v>3</v>
      </c>
      <c r="E15" s="30" t="n">
        <v>7</v>
      </c>
      <c r="F15" s="29" t="n">
        <v>6</v>
      </c>
      <c r="G15" s="29" t="n">
        <v>0</v>
      </c>
      <c r="H15" s="29" t="n">
        <v>6</v>
      </c>
      <c r="I15" s="29" t="n">
        <v>5</v>
      </c>
      <c r="J15" s="29" t="n">
        <v>4</v>
      </c>
      <c r="K15" s="29" t="n">
        <v>8</v>
      </c>
      <c r="L15" s="29" t="n">
        <v>7</v>
      </c>
      <c r="M15" s="29" t="n">
        <v>1</v>
      </c>
      <c r="N15" s="29" t="n">
        <v>10</v>
      </c>
      <c r="O15" s="29" t="n">
        <v>5</v>
      </c>
      <c r="P15" s="29" t="n">
        <v>8</v>
      </c>
      <c r="Q15" s="29" t="n">
        <v>3</v>
      </c>
      <c r="R15" s="29" t="n">
        <v>2</v>
      </c>
      <c r="S15" s="29" t="n">
        <v>7</v>
      </c>
      <c r="T15" s="29" t="n">
        <v>4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12</v>
      </c>
      <c r="D16" s="34" t="n">
        <f aca="false">D14+D15</f>
        <v>7</v>
      </c>
      <c r="E16" s="34" t="n">
        <f aca="false">E14+E15</f>
        <v>9</v>
      </c>
      <c r="F16" s="34" t="n">
        <f aca="false">F14+F15</f>
        <v>6</v>
      </c>
      <c r="G16" s="34" t="n">
        <f aca="false">G14+G15</f>
        <v>0</v>
      </c>
      <c r="H16" s="34" t="n">
        <f aca="false">H14+H15</f>
        <v>11</v>
      </c>
      <c r="I16" s="34" t="n">
        <f aca="false">I14+I15</f>
        <v>9</v>
      </c>
      <c r="J16" s="34" t="n">
        <f aca="false">J14+J15</f>
        <v>8</v>
      </c>
      <c r="K16" s="34" t="n">
        <f aca="false">K14+K15</f>
        <v>10</v>
      </c>
      <c r="L16" s="34" t="n">
        <f aca="false">L14+L15</f>
        <v>8</v>
      </c>
      <c r="M16" s="34" t="n">
        <f aca="false">M14+M15</f>
        <v>1</v>
      </c>
      <c r="N16" s="34" t="n">
        <f aca="false">N14+N15</f>
        <v>10</v>
      </c>
      <c r="O16" s="34" t="n">
        <f aca="false">O14+O15</f>
        <v>11</v>
      </c>
      <c r="P16" s="34" t="n">
        <f aca="false">P14+P15</f>
        <v>10</v>
      </c>
      <c r="Q16" s="34" t="n">
        <f aca="false">Q14+Q15</f>
        <v>7</v>
      </c>
      <c r="R16" s="34" t="n">
        <f aca="false">R14+R15</f>
        <v>2</v>
      </c>
      <c r="S16" s="34" t="n">
        <f aca="false">S14+S15</f>
        <v>9</v>
      </c>
      <c r="T16" s="34" t="n">
        <f aca="false">T14+T15</f>
        <v>7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1</v>
      </c>
      <c r="F17" s="38" t="n">
        <v>4</v>
      </c>
      <c r="G17" s="38" t="n">
        <v>0</v>
      </c>
      <c r="H17" s="38" t="n">
        <v>4</v>
      </c>
      <c r="I17" s="38" t="n">
        <v>0</v>
      </c>
      <c r="J17" s="38" t="n">
        <v>24</v>
      </c>
      <c r="K17" s="38" t="n">
        <v>5</v>
      </c>
      <c r="L17" s="38" t="n">
        <v>0</v>
      </c>
      <c r="M17" s="38" t="n">
        <v>2</v>
      </c>
      <c r="N17" s="38" t="n">
        <v>0</v>
      </c>
      <c r="O17" s="38" t="n">
        <v>10</v>
      </c>
      <c r="P17" s="38" t="n">
        <v>7</v>
      </c>
      <c r="Q17" s="38" t="n">
        <v>4</v>
      </c>
      <c r="R17" s="38" t="n">
        <v>1</v>
      </c>
      <c r="S17" s="38" t="n">
        <v>4</v>
      </c>
      <c r="T17" s="38" t="n">
        <v>5</v>
      </c>
    </row>
    <row r="18" s="26" customFormat="true" ht="13.5" hidden="false" customHeight="true" outlineLevel="0" collapsed="false">
      <c r="B18" s="27" t="s">
        <v>33</v>
      </c>
      <c r="C18" s="28" t="n">
        <v>0</v>
      </c>
      <c r="D18" s="29" t="n">
        <v>0</v>
      </c>
      <c r="E18" s="30" t="n">
        <v>4</v>
      </c>
      <c r="F18" s="29" t="n">
        <v>1</v>
      </c>
      <c r="G18" s="29" t="n">
        <v>0</v>
      </c>
      <c r="H18" s="29" t="n">
        <v>4</v>
      </c>
      <c r="I18" s="29" t="n">
        <v>4</v>
      </c>
      <c r="J18" s="29" t="n">
        <v>14</v>
      </c>
      <c r="K18" s="29" t="n">
        <v>4</v>
      </c>
      <c r="L18" s="29" t="n">
        <v>4</v>
      </c>
      <c r="M18" s="29" t="n">
        <v>21</v>
      </c>
      <c r="N18" s="29" t="n">
        <v>6</v>
      </c>
      <c r="O18" s="29" t="n">
        <v>7</v>
      </c>
      <c r="P18" s="29" t="n">
        <v>7</v>
      </c>
      <c r="Q18" s="29" t="n">
        <v>1</v>
      </c>
      <c r="R18" s="29" t="n">
        <v>4</v>
      </c>
      <c r="S18" s="29" t="n">
        <v>3</v>
      </c>
      <c r="T18" s="29" t="n">
        <v>9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0</v>
      </c>
      <c r="D19" s="34" t="n">
        <f aca="false">D17+D18</f>
        <v>0</v>
      </c>
      <c r="E19" s="34" t="n">
        <f aca="false">E17+E18</f>
        <v>5</v>
      </c>
      <c r="F19" s="34" t="n">
        <f aca="false">F17+F18</f>
        <v>5</v>
      </c>
      <c r="G19" s="34" t="n">
        <f aca="false">G17+G18</f>
        <v>0</v>
      </c>
      <c r="H19" s="34" t="n">
        <f aca="false">H17+H18</f>
        <v>8</v>
      </c>
      <c r="I19" s="34" t="n">
        <f aca="false">I17+I18</f>
        <v>4</v>
      </c>
      <c r="J19" s="34" t="n">
        <f aca="false">J17+J18</f>
        <v>38</v>
      </c>
      <c r="K19" s="34" t="n">
        <f aca="false">K17+K18</f>
        <v>9</v>
      </c>
      <c r="L19" s="34" t="n">
        <f aca="false">L17+L18</f>
        <v>4</v>
      </c>
      <c r="M19" s="34" t="n">
        <f aca="false">M17+M18</f>
        <v>23</v>
      </c>
      <c r="N19" s="34" t="n">
        <f aca="false">N17+N18</f>
        <v>6</v>
      </c>
      <c r="O19" s="34" t="n">
        <f aca="false">O17+O18</f>
        <v>17</v>
      </c>
      <c r="P19" s="34" t="n">
        <f aca="false">P17+P18</f>
        <v>14</v>
      </c>
      <c r="Q19" s="34" t="n">
        <f aca="false">Q17+Q18</f>
        <v>5</v>
      </c>
      <c r="R19" s="34" t="n">
        <f aca="false">R17+R18</f>
        <v>5</v>
      </c>
      <c r="S19" s="34" t="n">
        <f aca="false">S17+S18</f>
        <v>7</v>
      </c>
      <c r="T19" s="34" t="n">
        <f aca="false">T17+T18</f>
        <v>14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6</v>
      </c>
      <c r="D20" s="38" t="n">
        <v>6</v>
      </c>
      <c r="E20" s="39" t="n">
        <v>3</v>
      </c>
      <c r="F20" s="38" t="n">
        <v>0</v>
      </c>
      <c r="G20" s="38" t="n">
        <v>1</v>
      </c>
      <c r="H20" s="38" t="n">
        <v>0</v>
      </c>
      <c r="I20" s="38" t="n">
        <v>0</v>
      </c>
      <c r="J20" s="38" t="n">
        <v>8</v>
      </c>
      <c r="K20" s="38" t="n">
        <v>7</v>
      </c>
      <c r="L20" s="38" t="n">
        <v>1</v>
      </c>
      <c r="M20" s="38" t="n">
        <v>4</v>
      </c>
      <c r="N20" s="38"/>
      <c r="O20" s="38" t="n">
        <v>11</v>
      </c>
      <c r="P20" s="38" t="n">
        <v>1</v>
      </c>
      <c r="Q20" s="38" t="n">
        <v>2</v>
      </c>
      <c r="R20" s="38" t="n">
        <v>0</v>
      </c>
      <c r="S20" s="38" t="n">
        <v>8</v>
      </c>
      <c r="T20" s="38" t="n">
        <v>3</v>
      </c>
    </row>
    <row r="21" s="26" customFormat="true" ht="13.5" hidden="false" customHeight="true" outlineLevel="0" collapsed="false">
      <c r="B21" s="27" t="s">
        <v>33</v>
      </c>
      <c r="C21" s="28" t="n">
        <v>19</v>
      </c>
      <c r="D21" s="29" t="n">
        <v>11</v>
      </c>
      <c r="E21" s="30" t="n">
        <v>7</v>
      </c>
      <c r="F21" s="29" t="n">
        <v>3</v>
      </c>
      <c r="G21" s="29" t="n">
        <v>3</v>
      </c>
      <c r="H21" s="29" t="n">
        <v>3</v>
      </c>
      <c r="I21" s="29" t="n">
        <v>8</v>
      </c>
      <c r="J21" s="29" t="n">
        <v>10</v>
      </c>
      <c r="K21" s="29" t="n">
        <v>3</v>
      </c>
      <c r="L21" s="29" t="n">
        <v>10</v>
      </c>
      <c r="M21" s="29" t="n">
        <v>8</v>
      </c>
      <c r="N21" s="29"/>
      <c r="O21" s="29" t="n">
        <v>25</v>
      </c>
      <c r="P21" s="29" t="n">
        <v>7</v>
      </c>
      <c r="Q21" s="29" t="n">
        <v>2</v>
      </c>
      <c r="R21" s="29" t="n">
        <v>4</v>
      </c>
      <c r="S21" s="29" t="n">
        <v>7</v>
      </c>
      <c r="T21" s="29" t="n">
        <v>17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25</v>
      </c>
      <c r="D22" s="34" t="n">
        <f aca="false">D20+D21</f>
        <v>17</v>
      </c>
      <c r="E22" s="34" t="n">
        <f aca="false">E20+E21</f>
        <v>10</v>
      </c>
      <c r="F22" s="34" t="n">
        <f aca="false">F20+F21</f>
        <v>3</v>
      </c>
      <c r="G22" s="34" t="n">
        <f aca="false">G20+G21</f>
        <v>4</v>
      </c>
      <c r="H22" s="34" t="n">
        <f aca="false">H20+H21</f>
        <v>3</v>
      </c>
      <c r="I22" s="34" t="n">
        <f aca="false">I20+I21</f>
        <v>8</v>
      </c>
      <c r="J22" s="34" t="n">
        <f aca="false">J20+J21</f>
        <v>18</v>
      </c>
      <c r="K22" s="34" t="n">
        <f aca="false">K20+K21</f>
        <v>10</v>
      </c>
      <c r="L22" s="34" t="n">
        <f aca="false">L20+L21</f>
        <v>11</v>
      </c>
      <c r="M22" s="34" t="n">
        <f aca="false">M20+M21</f>
        <v>12</v>
      </c>
      <c r="N22" s="34"/>
      <c r="O22" s="34" t="n">
        <f aca="false">O20+O21</f>
        <v>36</v>
      </c>
      <c r="P22" s="34" t="n">
        <f aca="false">P20+P21</f>
        <v>8</v>
      </c>
      <c r="Q22" s="34" t="n">
        <f aca="false">Q20+Q21</f>
        <v>4</v>
      </c>
      <c r="R22" s="34" t="n">
        <f aca="false">R20+R21</f>
        <v>4</v>
      </c>
      <c r="S22" s="34" t="n">
        <f aca="false">S20+S21</f>
        <v>15</v>
      </c>
      <c r="T22" s="34" t="n">
        <f aca="false">T20+T21</f>
        <v>2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0</v>
      </c>
      <c r="D23" s="38" t="n">
        <v>0</v>
      </c>
      <c r="E23" s="39" t="n">
        <v>2</v>
      </c>
      <c r="F23" s="38" t="n">
        <v>0</v>
      </c>
      <c r="G23" s="38" t="n">
        <v>0</v>
      </c>
      <c r="H23" s="38" t="n">
        <v>13</v>
      </c>
      <c r="I23" s="38" t="n">
        <v>2</v>
      </c>
      <c r="J23" s="38" t="n">
        <v>16</v>
      </c>
      <c r="K23" s="38" t="n">
        <v>0</v>
      </c>
      <c r="L23" s="38" t="n">
        <v>1</v>
      </c>
      <c r="M23" s="38" t="n">
        <v>1</v>
      </c>
      <c r="N23" s="38"/>
      <c r="O23" s="38" t="n">
        <v>2</v>
      </c>
      <c r="P23" s="38" t="n">
        <v>2</v>
      </c>
      <c r="Q23" s="38" t="n">
        <v>7</v>
      </c>
      <c r="R23" s="38" t="n">
        <v>4</v>
      </c>
      <c r="S23" s="38" t="n">
        <v>1</v>
      </c>
      <c r="T23" s="38" t="n">
        <v>5</v>
      </c>
    </row>
    <row r="24" s="26" customFormat="true" ht="13.5" hidden="false" customHeight="true" outlineLevel="0" collapsed="false">
      <c r="B24" s="27" t="s">
        <v>33</v>
      </c>
      <c r="C24" s="28" t="n">
        <v>8</v>
      </c>
      <c r="D24" s="29" t="n">
        <v>3</v>
      </c>
      <c r="E24" s="30" t="n">
        <v>6</v>
      </c>
      <c r="F24" s="29" t="n">
        <v>1</v>
      </c>
      <c r="G24" s="29" t="n">
        <v>0</v>
      </c>
      <c r="H24" s="29" t="n">
        <v>15</v>
      </c>
      <c r="I24" s="29" t="n">
        <v>2</v>
      </c>
      <c r="J24" s="29" t="n">
        <v>16</v>
      </c>
      <c r="K24" s="29" t="n">
        <v>0</v>
      </c>
      <c r="L24" s="29" t="n">
        <v>9</v>
      </c>
      <c r="M24" s="29" t="n">
        <v>7</v>
      </c>
      <c r="N24" s="29"/>
      <c r="O24" s="29" t="n">
        <v>4</v>
      </c>
      <c r="P24" s="29" t="n">
        <v>5</v>
      </c>
      <c r="Q24" s="29" t="n">
        <v>8</v>
      </c>
      <c r="R24" s="29" t="n">
        <v>19</v>
      </c>
      <c r="S24" s="29" t="n">
        <v>10</v>
      </c>
      <c r="T24" s="29" t="n">
        <v>5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8</v>
      </c>
      <c r="D25" s="34" t="n">
        <f aca="false">D23+D24</f>
        <v>3</v>
      </c>
      <c r="E25" s="34" t="n">
        <f aca="false">E23+E24</f>
        <v>8</v>
      </c>
      <c r="F25" s="34" t="n">
        <f aca="false">F23+F24</f>
        <v>1</v>
      </c>
      <c r="G25" s="34" t="n">
        <f aca="false">G23+G24</f>
        <v>0</v>
      </c>
      <c r="H25" s="34" t="n">
        <f aca="false">H23+H24</f>
        <v>28</v>
      </c>
      <c r="I25" s="34" t="n">
        <f aca="false">I23+I24</f>
        <v>4</v>
      </c>
      <c r="J25" s="34" t="n">
        <f aca="false">J23+J24</f>
        <v>32</v>
      </c>
      <c r="K25" s="34" t="n">
        <f aca="false">K23+K24</f>
        <v>0</v>
      </c>
      <c r="L25" s="34" t="n">
        <f aca="false">L23+L24</f>
        <v>10</v>
      </c>
      <c r="M25" s="34" t="n">
        <f aca="false">M23+M24</f>
        <v>8</v>
      </c>
      <c r="N25" s="34"/>
      <c r="O25" s="34" t="n">
        <f aca="false">O23+O24</f>
        <v>6</v>
      </c>
      <c r="P25" s="34" t="n">
        <f aca="false">P23+P24</f>
        <v>7</v>
      </c>
      <c r="Q25" s="34" t="n">
        <f aca="false">Q23+Q24</f>
        <v>15</v>
      </c>
      <c r="R25" s="34" t="n">
        <f aca="false">R23+R24</f>
        <v>23</v>
      </c>
      <c r="S25" s="34" t="n">
        <f aca="false">S23+S24</f>
        <v>11</v>
      </c>
      <c r="T25" s="34" t="n">
        <f aca="false">T23+T24</f>
        <v>10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0</v>
      </c>
      <c r="D26" s="38" t="n">
        <v>0</v>
      </c>
      <c r="E26" s="39" t="n">
        <v>7</v>
      </c>
      <c r="F26" s="38" t="n">
        <v>0</v>
      </c>
      <c r="G26" s="38" t="n">
        <v>0</v>
      </c>
      <c r="H26" s="38" t="n">
        <v>12</v>
      </c>
      <c r="I26" s="38" t="n">
        <v>0</v>
      </c>
      <c r="J26" s="38" t="n">
        <v>4</v>
      </c>
      <c r="K26" s="38" t="n">
        <v>0</v>
      </c>
      <c r="L26" s="38" t="n">
        <v>0</v>
      </c>
      <c r="M26" s="38"/>
      <c r="N26" s="38"/>
      <c r="O26" s="38"/>
      <c r="P26" s="38" t="n">
        <v>0</v>
      </c>
      <c r="Q26" s="38" t="n">
        <v>2</v>
      </c>
      <c r="R26" s="38" t="n">
        <v>0</v>
      </c>
      <c r="S26" s="38" t="n">
        <v>3</v>
      </c>
      <c r="T26" s="38" t="n">
        <v>2</v>
      </c>
    </row>
    <row r="27" s="26" customFormat="true" ht="13.5" hidden="false" customHeight="true" outlineLevel="0" collapsed="false">
      <c r="B27" s="27" t="s">
        <v>33</v>
      </c>
      <c r="C27" s="28" t="n">
        <v>33</v>
      </c>
      <c r="D27" s="29" t="n">
        <v>16</v>
      </c>
      <c r="E27" s="30" t="n">
        <v>5</v>
      </c>
      <c r="F27" s="29" t="n">
        <v>2</v>
      </c>
      <c r="G27" s="29" t="n">
        <v>0</v>
      </c>
      <c r="H27" s="29" t="n">
        <v>23</v>
      </c>
      <c r="I27" s="29" t="n">
        <v>2</v>
      </c>
      <c r="J27" s="29" t="n">
        <v>10</v>
      </c>
      <c r="K27" s="29" t="n">
        <v>2</v>
      </c>
      <c r="L27" s="29" t="n">
        <v>1</v>
      </c>
      <c r="M27" s="29"/>
      <c r="N27" s="29"/>
      <c r="O27" s="29"/>
      <c r="P27" s="29" t="n">
        <v>2</v>
      </c>
      <c r="Q27" s="29" t="n">
        <v>0</v>
      </c>
      <c r="R27" s="29" t="n">
        <v>6</v>
      </c>
      <c r="S27" s="29" t="n">
        <v>2</v>
      </c>
      <c r="T27" s="29" t="n">
        <v>3</v>
      </c>
    </row>
    <row r="28" s="31" customFormat="true" ht="13.5" hidden="false" customHeight="true" outlineLevel="0" collapsed="false">
      <c r="B28" s="32" t="s">
        <v>34</v>
      </c>
      <c r="C28" s="33" t="n">
        <f aca="false">C26+C27</f>
        <v>33</v>
      </c>
      <c r="D28" s="34" t="n">
        <f aca="false">D26+D27</f>
        <v>16</v>
      </c>
      <c r="E28" s="34" t="n">
        <f aca="false">E26+E27</f>
        <v>12</v>
      </c>
      <c r="F28" s="34" t="n">
        <f aca="false">F26+F27</f>
        <v>2</v>
      </c>
      <c r="G28" s="34" t="n">
        <f aca="false">G26+G27</f>
        <v>0</v>
      </c>
      <c r="H28" s="34" t="n">
        <f aca="false">H26+H27</f>
        <v>35</v>
      </c>
      <c r="I28" s="34" t="n">
        <f aca="false">I26+I27</f>
        <v>2</v>
      </c>
      <c r="J28" s="34" t="n">
        <f aca="false">J26+J27</f>
        <v>14</v>
      </c>
      <c r="K28" s="34" t="n">
        <f aca="false">K26+K27</f>
        <v>2</v>
      </c>
      <c r="L28" s="34" t="n">
        <f aca="false">L26+L27</f>
        <v>1</v>
      </c>
      <c r="M28" s="34"/>
      <c r="N28" s="34"/>
      <c r="O28" s="34"/>
      <c r="P28" s="34" t="n">
        <f aca="false">P26+P27</f>
        <v>2</v>
      </c>
      <c r="Q28" s="34" t="n">
        <f aca="false">Q26+Q27</f>
        <v>2</v>
      </c>
      <c r="R28" s="34" t="n">
        <f aca="false">R26+R27</f>
        <v>6</v>
      </c>
      <c r="S28" s="34" t="n">
        <f aca="false">S26+S27</f>
        <v>5</v>
      </c>
      <c r="T28" s="34" t="n">
        <f aca="false">T26+T27</f>
        <v>5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/>
      <c r="D29" s="38" t="n">
        <v>0</v>
      </c>
      <c r="E29" s="39" t="n">
        <v>4</v>
      </c>
      <c r="F29" s="38" t="n">
        <v>2</v>
      </c>
      <c r="G29" s="38" t="n">
        <v>0</v>
      </c>
      <c r="H29" s="38" t="n">
        <v>2</v>
      </c>
      <c r="I29" s="38" t="n">
        <v>0</v>
      </c>
      <c r="J29" s="38"/>
      <c r="K29" s="38"/>
      <c r="L29" s="38"/>
      <c r="M29" s="38"/>
      <c r="N29" s="38"/>
      <c r="O29" s="38"/>
      <c r="P29" s="38"/>
      <c r="Q29" s="38"/>
      <c r="R29" s="38" t="n">
        <v>0</v>
      </c>
      <c r="S29" s="38" t="n">
        <v>0</v>
      </c>
      <c r="T29" s="38" t="n">
        <v>1</v>
      </c>
    </row>
    <row r="30" s="26" customFormat="true" ht="13.5" hidden="false" customHeight="true" outlineLevel="0" collapsed="false">
      <c r="B30" s="27" t="s">
        <v>33</v>
      </c>
      <c r="C30" s="28"/>
      <c r="D30" s="29" t="n">
        <v>5</v>
      </c>
      <c r="E30" s="30" t="n">
        <v>5</v>
      </c>
      <c r="F30" s="29" t="n">
        <v>3</v>
      </c>
      <c r="G30" s="29" t="n">
        <v>0</v>
      </c>
      <c r="H30" s="29" t="n">
        <v>10</v>
      </c>
      <c r="I30" s="29" t="n">
        <v>3</v>
      </c>
      <c r="J30" s="29"/>
      <c r="K30" s="29"/>
      <c r="L30" s="29"/>
      <c r="M30" s="29"/>
      <c r="N30" s="29"/>
      <c r="O30" s="29"/>
      <c r="P30" s="29"/>
      <c r="Q30" s="29"/>
      <c r="R30" s="29" t="n">
        <v>3</v>
      </c>
      <c r="S30" s="29" t="n">
        <v>4</v>
      </c>
      <c r="T30" s="29" t="n">
        <v>4</v>
      </c>
    </row>
    <row r="31" s="31" customFormat="true" ht="13.5" hidden="false" customHeight="true" outlineLevel="0" collapsed="false">
      <c r="B31" s="32" t="s">
        <v>34</v>
      </c>
      <c r="C31" s="33"/>
      <c r="D31" s="34" t="n">
        <f aca="false">D29+D30</f>
        <v>5</v>
      </c>
      <c r="E31" s="34" t="n">
        <f aca="false">E29+E30</f>
        <v>9</v>
      </c>
      <c r="F31" s="34" t="n">
        <f aca="false">F29+F30</f>
        <v>5</v>
      </c>
      <c r="G31" s="34" t="n">
        <f aca="false">G29+G30</f>
        <v>0</v>
      </c>
      <c r="H31" s="34" t="n">
        <f aca="false">H29+H30</f>
        <v>12</v>
      </c>
      <c r="I31" s="34" t="n">
        <f aca="false">I29+I30</f>
        <v>3</v>
      </c>
      <c r="J31" s="34"/>
      <c r="K31" s="34"/>
      <c r="L31" s="34"/>
      <c r="M31" s="34"/>
      <c r="N31" s="34"/>
      <c r="O31" s="34"/>
      <c r="P31" s="34"/>
      <c r="Q31" s="34"/>
      <c r="R31" s="34" t="n">
        <f aca="false">R29+R30</f>
        <v>3</v>
      </c>
      <c r="S31" s="34" t="n">
        <f aca="false">S29+S30</f>
        <v>4</v>
      </c>
      <c r="T31" s="34" t="n">
        <f aca="false">T29+T30</f>
        <v>5</v>
      </c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/>
      <c r="E32" s="39" t="n">
        <v>1</v>
      </c>
      <c r="F32" s="38" t="n">
        <v>2</v>
      </c>
      <c r="G32" s="38" t="n">
        <v>0</v>
      </c>
      <c r="H32" s="38"/>
      <c r="I32" s="38" t="n">
        <v>0</v>
      </c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</row>
    <row r="33" s="26" customFormat="true" ht="13.5" hidden="false" customHeight="true" outlineLevel="0" collapsed="false">
      <c r="B33" s="27" t="s">
        <v>33</v>
      </c>
      <c r="C33" s="28"/>
      <c r="D33" s="29"/>
      <c r="E33" s="30" t="n">
        <v>4</v>
      </c>
      <c r="F33" s="29" t="n">
        <v>6</v>
      </c>
      <c r="G33" s="29" t="n">
        <v>0</v>
      </c>
      <c r="H33" s="29"/>
      <c r="I33" s="29" t="n">
        <v>5</v>
      </c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</row>
    <row r="34" s="31" customFormat="true" ht="13.5" hidden="false" customHeight="true" outlineLevel="0" collapsed="false">
      <c r="B34" s="32" t="s">
        <v>34</v>
      </c>
      <c r="C34" s="33"/>
      <c r="D34" s="34"/>
      <c r="E34" s="34" t="n">
        <f aca="false">E32+E33</f>
        <v>5</v>
      </c>
      <c r="F34" s="34" t="n">
        <f aca="false">F32+F33</f>
        <v>8</v>
      </c>
      <c r="G34" s="34" t="n">
        <f aca="false">G32+G33</f>
        <v>0</v>
      </c>
      <c r="H34" s="34"/>
      <c r="I34" s="34" t="n">
        <f aca="false">I32+I33</f>
        <v>5</v>
      </c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/>
      <c r="E35" s="39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</row>
    <row r="36" s="26" customFormat="true" ht="13.5" hidden="false" customHeight="true" outlineLevel="0" collapsed="false">
      <c r="B36" s="27" t="s">
        <v>33</v>
      </c>
      <c r="C36" s="28"/>
      <c r="D36" s="29"/>
      <c r="E36" s="30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</row>
    <row r="37" s="41" customFormat="true" ht="13.5" hidden="false" customHeight="true" outlineLevel="0" collapsed="false">
      <c r="B37" s="42" t="s">
        <v>34</v>
      </c>
      <c r="C37" s="43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/>
      <c r="E38" s="39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</row>
    <row r="39" s="26" customFormat="true" ht="13.5" hidden="false" customHeight="true" outlineLevel="0" collapsed="false">
      <c r="B39" s="27" t="s">
        <v>33</v>
      </c>
      <c r="C39" s="28"/>
      <c r="D39" s="29"/>
      <c r="E39" s="30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</row>
    <row r="40" s="41" customFormat="true" ht="13.5" hidden="false" customHeight="true" outlineLevel="0" collapsed="false">
      <c r="B40" s="42" t="s">
        <v>34</v>
      </c>
      <c r="C40" s="43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  <row r="43" s="41" customFormat="true" ht="13.5" hidden="false" customHeight="true" outlineLevel="0" collapsed="false">
      <c r="B43" s="42" t="s">
        <v>34</v>
      </c>
      <c r="C43" s="43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</row>
    <row r="46" s="41" customFormat="true" ht="13.5" hidden="false" customHeight="true" outlineLevel="0" collapsed="false">
      <c r="B46" s="42" t="s">
        <v>34</v>
      </c>
      <c r="C46" s="43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</row>
    <row r="50" s="10" customFormat="true" ht="12.75" hidden="false" customHeight="false" outlineLevel="0" collapsed="false">
      <c r="B50" s="45" t="s">
        <v>36</v>
      </c>
      <c r="C50" s="46" t="n">
        <f aca="false">(C5+C8+C11+C14+C17+C20+C23+C26+C29+C32+C35+C38+C41+C44+C47)/8</f>
        <v>3.625</v>
      </c>
      <c r="D50" s="46" t="n">
        <f aca="false">(D5+D8+D11+D14+D17+D20+D23+D26+D29+D32+D35+D38+D41+D44+D47)/9</f>
        <v>1.22222222222222</v>
      </c>
      <c r="E50" s="46" t="n">
        <f aca="false">(E5+E8+E11+E14+E17+E20+E23+E26+E29+E32+E35+E38+E41+E44+E47)/10</f>
        <v>2.2</v>
      </c>
      <c r="F50" s="46" t="n">
        <f aca="false">(F5+F8+F11+F14+F17+F20+F23+F26+F29+F32+F35+F38+F41+F44+F47)/10</f>
        <v>0.8</v>
      </c>
      <c r="G50" s="46" t="n">
        <f aca="false">(G5+G8+G11+G14+G17+G20+G23+G26+G29+G32+G35+G38+G41+G44+G47)/10</f>
        <v>0.2</v>
      </c>
      <c r="H50" s="46" t="n">
        <f aca="false">(H5+H8+H11+H14+H17+H20+H23+H26+H29+H32+H35+H38+H41+H44+H47)/9</f>
        <v>5.11111111111111</v>
      </c>
      <c r="I50" s="46" t="n">
        <f aca="false">(I5+I8+I11+I14+I17+I20+I23+I26+I29+I32+I35+I38+I41+I44+I47)/10</f>
        <v>2.3</v>
      </c>
      <c r="J50" s="46" t="n">
        <f aca="false">(J5+J8+J11+J14+J17+J20+J23+J26+J29+J32+J35+J38+J41+J44+J47)/8</f>
        <v>12.625</v>
      </c>
      <c r="K50" s="46" t="n">
        <f aca="false">(K5+K8+K11+K14+K17+K20+K23+K26+K29+K32+K35+K38+K41+K44+K47)/8</f>
        <v>3.875</v>
      </c>
      <c r="L50" s="46" t="n">
        <f aca="false">(L5+L8+L11+L14+L17+L20+L23+L26+L29+L32+L35+L38+L41+L44+L47)/8</f>
        <v>0.625</v>
      </c>
      <c r="M50" s="46" t="n">
        <f aca="false">(M5+M8+M11+M14+M17+M20+M23+M26+M29+M32+M35+M38+M41+M44+M47)/7</f>
        <v>1.42857142857143</v>
      </c>
      <c r="N50" s="46" t="n">
        <f aca="false">(N5+N8+N11+N14+N17+N20+N23+N26+N29+N32+N35+N38+N41+N44+N47)/5</f>
        <v>0.4</v>
      </c>
      <c r="O50" s="46" t="n">
        <f aca="false">(O5+O8+O11+O14+O17+O20+O23+O26+O29+O32+O35+O38+O41+O44+O47)/7</f>
        <v>5.14285714285714</v>
      </c>
      <c r="P50" s="46" t="n">
        <f aca="false">(P5+P8+P11+P14+P17+P20+P23+P26+P29+P32+P35+P38+P41+P44+P47)/8</f>
        <v>2</v>
      </c>
      <c r="Q50" s="46" t="n">
        <f aca="false">(Q5+Q8+Q11+Q14+Q17+Q20+Q23+Q26+Q29+Q32+Q35+Q38+Q41+Q44+Q47)/8</f>
        <v>2.875</v>
      </c>
      <c r="R50" s="46" t="n">
        <f aca="false">(R5+R8+R11+R14+R17+R20+R23+R26+R29+R32+R35+R38+R41+R44+R47)/9</f>
        <v>1</v>
      </c>
      <c r="S50" s="46" t="n">
        <f aca="false">(S5+S8+S11+S14+S17+S20+S23+S26+S29+S32+S35+S38+S41+S44+S47)/9</f>
        <v>2.22222222222222</v>
      </c>
      <c r="T50" s="46" t="n">
        <f aca="false">(T5+T8+T11+T14+T17+T20+T23+T26+T29+T32+T35+T38+T41+T44+T47)/9</f>
        <v>2.33333333333333</v>
      </c>
      <c r="U50" s="10" t="n">
        <f aca="false">SUM(C50:T50)/18</f>
        <v>2.77696208112875</v>
      </c>
    </row>
    <row r="51" s="10" customFormat="true" ht="12.75" hidden="false" customHeight="false" outlineLevel="0" collapsed="false">
      <c r="B51" s="45" t="s">
        <v>37</v>
      </c>
      <c r="C51" s="47" t="n">
        <f aca="false">(C6+C9+C12+C15+C18+C21+C24+C27+C30+C33+C36+C39+C42+C45+C48)/8</f>
        <v>16.5</v>
      </c>
      <c r="D51" s="48" t="n">
        <f aca="false">(D6+D9+D12+D15+D18+D21+D24+D27+D30+D33+D36+D39+D42+D45+D48)/9</f>
        <v>5.33333333333333</v>
      </c>
      <c r="E51" s="48" t="n">
        <f aca="false">(E6+E9+E12+E15+E18+E21+E24+E27+E30+E33+E36+E39+E42+E45+E48)/10</f>
        <v>5.2</v>
      </c>
      <c r="F51" s="48" t="n">
        <f aca="false">(F6+F9+F12+F15+F18+F21+F24+F27+F30+F33+F36+F39+F42+F45+F48)/10</f>
        <v>2.4</v>
      </c>
      <c r="G51" s="48" t="n">
        <f aca="false">(G6+G9+G12+G15+G18+G21+G24+G27+G30+G33+G36+G39+G42+G45+G48)/10</f>
        <v>0.4</v>
      </c>
      <c r="H51" s="48" t="n">
        <f aca="false">(H6+H9+H12+H15+H18+H21+H24+H27+H30+H33+H36+H39+H42+H45+H48)/9</f>
        <v>8.88888888888889</v>
      </c>
      <c r="I51" s="48" t="n">
        <f aca="false">(I6+I9+I12+I15+I18+I21+I24+I27+I30+I33+I36+I39+I42+I45+I48)/10</f>
        <v>6.3</v>
      </c>
      <c r="J51" s="48" t="n">
        <f aca="false">(J6+J9+J12+J15+J18+J21+J24+J27+J30+J33+J36+J39+J42+J45+J48)/8</f>
        <v>13.375</v>
      </c>
      <c r="K51" s="48" t="n">
        <f aca="false">(K6+K9+K12+K15+K18+K21+K24+K27+K30+K33+K36+K39+K42+K45+K48)/8</f>
        <v>5.5</v>
      </c>
      <c r="L51" s="48" t="n">
        <f aca="false">(L6+L9+L12+L15+L18+L21+L24+L27+L30+L33+L36+L39+L42+L45+L48)/8</f>
        <v>6.875</v>
      </c>
      <c r="M51" s="48" t="n">
        <f aca="false">(M6+M9+M12+M15+M18+M21+M24+M27+M30+M33+M36+M39+M42+M45+M48)/7</f>
        <v>8.28571428571429</v>
      </c>
      <c r="N51" s="48" t="n">
        <f aca="false">(N6+N9+N12+N15+N18+N21+N24+N27+N30+N33+N36+N39+N42+N45+N48)/5</f>
        <v>6</v>
      </c>
      <c r="O51" s="48" t="n">
        <f aca="false">(O6+O9+O12+O15+O18+O21+O24+O27+O30+O33+O36+O39+O42+O45+O48)/7</f>
        <v>11.1428571428571</v>
      </c>
      <c r="P51" s="48" t="n">
        <f aca="false">(P6+P9+P12+P15+P18+P21+P24+P27+P30+P33+P36+P39+P42+P45+P48)/8</f>
        <v>6.875</v>
      </c>
      <c r="Q51" s="48" t="n">
        <f aca="false">(Q6+Q9+Q12+Q15+Q18+Q21+Q24+Q27+Q30+Q33+Q36+Q39+Q42+Q45+Q48)/8</f>
        <v>2.25</v>
      </c>
      <c r="R51" s="48" t="n">
        <f aca="false">(R6+R9+R12+R15+R18+R21+R24+R27+R30+R33+R36+R39+R42+R45+R48)/9</f>
        <v>5</v>
      </c>
      <c r="S51" s="48" t="n">
        <f aca="false">(S6+S9+S12+S15+S18+S21+S24+S27+S30+S33+S36+S39+S42+S45+S48)/9</f>
        <v>5</v>
      </c>
      <c r="T51" s="48" t="n">
        <f aca="false">(T6+T9+T12+T15+T18+T21+T24+T27+T30+T33+T36+T39+T42+T45+T48)/9</f>
        <v>6.33333333333333</v>
      </c>
      <c r="U51" s="10" t="n">
        <f aca="false">SUM(C51:T51)/18</f>
        <v>6.75884038800706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8</f>
        <v>20.125</v>
      </c>
      <c r="D52" s="48" t="n">
        <f aca="false">(D7+D10+D13+D16+D19+D22+D25+D28+D31+D34+D37+D40+D43+D46+D49)/9</f>
        <v>6.55555555555556</v>
      </c>
      <c r="E52" s="48" t="n">
        <f aca="false">(E7+E10+E13+E16+E19+E22+E25+E28+E31+E34+E37+E40+E43+E46+E49)/10</f>
        <v>7.4</v>
      </c>
      <c r="F52" s="48" t="n">
        <f aca="false">(F7+F10+F13+F16+F19+F22+F25+F28+F31+F34+F37+F40+F43+F46+F49)/10</f>
        <v>3.2</v>
      </c>
      <c r="G52" s="48" t="n">
        <f aca="false">(G7+G10+G13+G16+G19+G22+G25+G28+G31+G34+G37+G40+G43+G46+G49)/10</f>
        <v>0.6</v>
      </c>
      <c r="H52" s="48" t="n">
        <f aca="false">(H7+H10+H13+H16+H19+H22+H25+H28+H31+H34+H37+H40+H43+H46+H49)/9</f>
        <v>14</v>
      </c>
      <c r="I52" s="48" t="n">
        <f aca="false">(I7+I10+I13+I16+I19+I22+I25+I28+I31+I34+I37+I40+I43+I46+I49)/10</f>
        <v>8.6</v>
      </c>
      <c r="J52" s="48" t="n">
        <f aca="false">(J7+J10+J13+J16+J19+J22+J25+J28+J31+J34+J37+J40+J43+J46+J49)/8</f>
        <v>26</v>
      </c>
      <c r="K52" s="48" t="n">
        <f aca="false">(K7+K10+K13+K16+K19+K22+K25+K28+K31+K34+K37+K40+K43+K46+K49)/8</f>
        <v>9.375</v>
      </c>
      <c r="L52" s="48" t="n">
        <f aca="false">(L7+L10+L13+L16+L19+L22+L25+L28+L31+L34+L37+L40+L43+L46+L49)/8</f>
        <v>7.5</v>
      </c>
      <c r="M52" s="48" t="n">
        <f aca="false">(M7+M10+M13+M16+M19+M22+M25+M28+M31+M34+M37+M40+M43+M46+M49)/7</f>
        <v>9.71428571428571</v>
      </c>
      <c r="N52" s="48" t="n">
        <f aca="false">(N7+N10+N13+N16+N19+N22+N25+N28+N31+N34+N37+N40+N43+N46+N49)/5</f>
        <v>6.4</v>
      </c>
      <c r="O52" s="48" t="n">
        <f aca="false">(O7+O10+O13+O16+O19+O22+O25+O28+O31+O34+O37+O40+O43+O46+O49)/7</f>
        <v>16.2857142857143</v>
      </c>
      <c r="P52" s="48" t="n">
        <f aca="false">(P7+P10+P13+P16+P19+P22+P25+P28+P31+P34+P37+P40+P43+P46+P49)/8</f>
        <v>8.875</v>
      </c>
      <c r="Q52" s="48" t="n">
        <f aca="false">(Q7+Q10+Q13+Q16+Q19+Q22+Q25+Q28+Q31+Q34+Q37+Q40+Q43+Q46+Q49)/8</f>
        <v>5.125</v>
      </c>
      <c r="R52" s="48" t="n">
        <f aca="false">(R7+R10+R13+R16+R19+R22+R25+R28+R31+R34+R37+R40+R43+R46+R49)/9</f>
        <v>6</v>
      </c>
      <c r="S52" s="48" t="n">
        <f aca="false">(S7+S10+S13+S16+S19+S22+S25+S28+S31+S34+S37+S40+S43+S46+S49)/9</f>
        <v>7.22222222222222</v>
      </c>
      <c r="T52" s="48" t="n">
        <f aca="false">(T7+T10+T13+T16+T19+T22+T25+T28+T31+T34+T37+T40+T43+T46+T49)/9</f>
        <v>8.66666666666667</v>
      </c>
      <c r="U52" s="10" t="n">
        <f aca="false">SUM(C52:T52)/18</f>
        <v>9.5358024691358</v>
      </c>
    </row>
  </sheetData>
  <printOptions headings="false" gridLines="false" gridLinesSet="true" horizontalCentered="false" verticalCentered="false"/>
  <pageMargins left="0.551388888888889" right="0.551388888888889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4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A50" activeCellId="0" sqref="A50:U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20" min="6" style="8" width="3.85"/>
  </cols>
  <sheetData>
    <row r="1" customFormat="false" ht="13.5" hidden="false" customHeight="true" outlineLevel="0" collapsed="false">
      <c r="A1" s="10" t="s">
        <v>44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  <c r="S4" s="17" t="n">
        <v>17</v>
      </c>
      <c r="T4" s="17" t="n">
        <v>18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3</v>
      </c>
      <c r="P5" s="23" t="n">
        <v>0</v>
      </c>
      <c r="Q5" s="23" t="n">
        <v>0</v>
      </c>
      <c r="R5" s="23" t="n">
        <v>0</v>
      </c>
      <c r="S5" s="23" t="n">
        <v>0</v>
      </c>
      <c r="T5" s="23" t="n">
        <v>0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0</v>
      </c>
      <c r="F6" s="29" t="n">
        <v>1</v>
      </c>
      <c r="G6" s="29" t="n">
        <v>0</v>
      </c>
      <c r="H6" s="29" t="n">
        <v>0</v>
      </c>
      <c r="I6" s="29" t="n">
        <v>0</v>
      </c>
      <c r="J6" s="29" t="n">
        <v>0</v>
      </c>
      <c r="K6" s="29" t="n">
        <v>0</v>
      </c>
      <c r="L6" s="29" t="n">
        <v>2</v>
      </c>
      <c r="M6" s="29" t="n">
        <v>6</v>
      </c>
      <c r="N6" s="29" t="n">
        <v>6</v>
      </c>
      <c r="O6" s="29" t="n">
        <v>1</v>
      </c>
      <c r="P6" s="29" t="n">
        <v>0</v>
      </c>
      <c r="Q6" s="29" t="n">
        <v>0</v>
      </c>
      <c r="R6" s="29" t="n">
        <v>0</v>
      </c>
      <c r="S6" s="29" t="n">
        <v>2</v>
      </c>
      <c r="T6" s="29" t="n">
        <v>0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0</v>
      </c>
      <c r="D7" s="34" t="n">
        <f aca="false">D5+D6</f>
        <v>0</v>
      </c>
      <c r="E7" s="34" t="n">
        <f aca="false">E5+E6</f>
        <v>0</v>
      </c>
      <c r="F7" s="34" t="n">
        <f aca="false">F5+F6</f>
        <v>1</v>
      </c>
      <c r="G7" s="34" t="n">
        <f aca="false">G5+G6</f>
        <v>0</v>
      </c>
      <c r="H7" s="34" t="n">
        <f aca="false">H5+H6</f>
        <v>0</v>
      </c>
      <c r="I7" s="34" t="n">
        <f aca="false">I5+I6</f>
        <v>0</v>
      </c>
      <c r="J7" s="34" t="n">
        <f aca="false">J5+J6</f>
        <v>0</v>
      </c>
      <c r="K7" s="34" t="n">
        <f aca="false">K5+K6</f>
        <v>0</v>
      </c>
      <c r="L7" s="34" t="n">
        <f aca="false">L5+L6</f>
        <v>2</v>
      </c>
      <c r="M7" s="34" t="n">
        <f aca="false">M5+M6</f>
        <v>6</v>
      </c>
      <c r="N7" s="34" t="n">
        <f aca="false">N5+N6</f>
        <v>6</v>
      </c>
      <c r="O7" s="34" t="n">
        <f aca="false">O5+O6</f>
        <v>4</v>
      </c>
      <c r="P7" s="34" t="n">
        <f aca="false">P5+P6</f>
        <v>0</v>
      </c>
      <c r="Q7" s="34" t="n">
        <f aca="false">Q5+Q6</f>
        <v>0</v>
      </c>
      <c r="R7" s="34" t="n">
        <f aca="false">R5+R6</f>
        <v>0</v>
      </c>
      <c r="S7" s="34" t="n">
        <f aca="false">S5+S6</f>
        <v>2</v>
      </c>
      <c r="T7" s="34" t="n">
        <f aca="false">T5+T6</f>
        <v>0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0</v>
      </c>
      <c r="G8" s="38" t="n">
        <v>2</v>
      </c>
      <c r="H8" s="38" t="n">
        <v>0</v>
      </c>
      <c r="I8" s="38" t="n">
        <v>0</v>
      </c>
      <c r="J8" s="38" t="n">
        <v>0</v>
      </c>
      <c r="K8" s="38" t="n">
        <v>0</v>
      </c>
      <c r="L8" s="38" t="n">
        <v>0</v>
      </c>
      <c r="M8" s="38" t="n">
        <v>0</v>
      </c>
      <c r="N8" s="38" t="n">
        <v>2</v>
      </c>
      <c r="O8" s="38" t="n">
        <v>0</v>
      </c>
      <c r="P8" s="38" t="n">
        <v>0</v>
      </c>
      <c r="Q8" s="38" t="n">
        <v>0</v>
      </c>
      <c r="R8" s="38" t="n">
        <v>0</v>
      </c>
      <c r="S8" s="38" t="n">
        <v>3</v>
      </c>
      <c r="T8" s="38" t="n">
        <v>0</v>
      </c>
    </row>
    <row r="9" s="26" customFormat="true" ht="13.5" hidden="false" customHeight="true" outlineLevel="0" collapsed="false">
      <c r="B9" s="27" t="s">
        <v>33</v>
      </c>
      <c r="C9" s="28" t="n">
        <v>0</v>
      </c>
      <c r="D9" s="29" t="n">
        <v>2</v>
      </c>
      <c r="E9" s="30" t="n">
        <v>0</v>
      </c>
      <c r="F9" s="29" t="n">
        <v>0</v>
      </c>
      <c r="G9" s="29" t="n">
        <v>1</v>
      </c>
      <c r="H9" s="29" t="n">
        <v>0</v>
      </c>
      <c r="I9" s="29" t="n">
        <v>0</v>
      </c>
      <c r="J9" s="29" t="n">
        <v>1</v>
      </c>
      <c r="K9" s="29" t="n">
        <v>0</v>
      </c>
      <c r="L9" s="29" t="n">
        <v>1</v>
      </c>
      <c r="M9" s="29" t="n">
        <v>13</v>
      </c>
      <c r="N9" s="29" t="n">
        <v>3</v>
      </c>
      <c r="O9" s="29" t="n">
        <v>0</v>
      </c>
      <c r="P9" s="29" t="n">
        <v>2</v>
      </c>
      <c r="Q9" s="29" t="n">
        <v>1</v>
      </c>
      <c r="R9" s="29" t="n">
        <v>1</v>
      </c>
      <c r="S9" s="29" t="n">
        <v>5</v>
      </c>
      <c r="T9" s="29" t="n">
        <v>0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0</v>
      </c>
      <c r="D10" s="34" t="n">
        <f aca="false">D8+D9</f>
        <v>2</v>
      </c>
      <c r="E10" s="34" t="n">
        <f aca="false">E8+E9</f>
        <v>0</v>
      </c>
      <c r="F10" s="34" t="n">
        <f aca="false">F8+F9</f>
        <v>0</v>
      </c>
      <c r="G10" s="34" t="n">
        <f aca="false">G8+G9</f>
        <v>3</v>
      </c>
      <c r="H10" s="34" t="n">
        <f aca="false">H8+H9</f>
        <v>0</v>
      </c>
      <c r="I10" s="34" t="n">
        <f aca="false">I8+I9</f>
        <v>0</v>
      </c>
      <c r="J10" s="34" t="n">
        <f aca="false">J8+J9</f>
        <v>1</v>
      </c>
      <c r="K10" s="34" t="n">
        <f aca="false">K8+K9</f>
        <v>0</v>
      </c>
      <c r="L10" s="34" t="n">
        <f aca="false">L8+L9</f>
        <v>1</v>
      </c>
      <c r="M10" s="34" t="n">
        <f aca="false">M8+M9</f>
        <v>13</v>
      </c>
      <c r="N10" s="34" t="n">
        <f aca="false">N8+N9</f>
        <v>5</v>
      </c>
      <c r="O10" s="34" t="n">
        <f aca="false">O8+O9</f>
        <v>0</v>
      </c>
      <c r="P10" s="34" t="n">
        <f aca="false">P8+P9</f>
        <v>2</v>
      </c>
      <c r="Q10" s="34" t="n">
        <f aca="false">Q8+Q9</f>
        <v>1</v>
      </c>
      <c r="R10" s="34" t="n">
        <f aca="false">R8+R9</f>
        <v>1</v>
      </c>
      <c r="S10" s="34" t="n">
        <f aca="false">S8+S9</f>
        <v>8</v>
      </c>
      <c r="T10" s="34" t="n">
        <f aca="false">T8+T9</f>
        <v>0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0</v>
      </c>
      <c r="D11" s="38" t="n">
        <v>0</v>
      </c>
      <c r="E11" s="39" t="n">
        <v>1</v>
      </c>
      <c r="F11" s="38" t="n">
        <v>0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0</v>
      </c>
      <c r="M11" s="38" t="n">
        <v>0</v>
      </c>
      <c r="N11" s="38" t="n">
        <v>1</v>
      </c>
      <c r="O11" s="38" t="n">
        <v>0</v>
      </c>
      <c r="P11" s="38" t="n">
        <v>0</v>
      </c>
      <c r="Q11" s="38" t="n">
        <v>0</v>
      </c>
      <c r="R11" s="38" t="n">
        <v>0</v>
      </c>
      <c r="S11" s="38" t="n">
        <v>0</v>
      </c>
      <c r="T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1</v>
      </c>
      <c r="D12" s="29" t="n">
        <v>2</v>
      </c>
      <c r="E12" s="30" t="n">
        <v>1</v>
      </c>
      <c r="F12" s="29" t="n">
        <v>0</v>
      </c>
      <c r="G12" s="29" t="n">
        <v>0</v>
      </c>
      <c r="H12" s="29" t="n">
        <v>0</v>
      </c>
      <c r="I12" s="29" t="n">
        <v>0</v>
      </c>
      <c r="J12" s="29" t="n">
        <v>4</v>
      </c>
      <c r="K12" s="29" t="n">
        <v>0</v>
      </c>
      <c r="L12" s="29" t="n">
        <v>2</v>
      </c>
      <c r="M12" s="29" t="n">
        <v>17</v>
      </c>
      <c r="N12" s="29" t="n">
        <v>4</v>
      </c>
      <c r="O12" s="29" t="n">
        <v>0</v>
      </c>
      <c r="P12" s="29" t="n">
        <v>0</v>
      </c>
      <c r="Q12" s="29" t="n">
        <v>0</v>
      </c>
      <c r="R12" s="29" t="n">
        <v>2</v>
      </c>
      <c r="S12" s="29" t="n">
        <v>2</v>
      </c>
      <c r="T12" s="29" t="n">
        <v>0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1</v>
      </c>
      <c r="D13" s="34" t="n">
        <f aca="false">D11+D12</f>
        <v>2</v>
      </c>
      <c r="E13" s="34" t="n">
        <f aca="false">E11+E12</f>
        <v>2</v>
      </c>
      <c r="F13" s="34" t="n">
        <f aca="false">F11+F12</f>
        <v>0</v>
      </c>
      <c r="G13" s="34" t="n">
        <f aca="false">G11+G12</f>
        <v>0</v>
      </c>
      <c r="H13" s="34" t="n">
        <f aca="false">H11+H12</f>
        <v>0</v>
      </c>
      <c r="I13" s="34" t="n">
        <f aca="false">I11+I12</f>
        <v>0</v>
      </c>
      <c r="J13" s="34" t="n">
        <f aca="false">J11+J12</f>
        <v>4</v>
      </c>
      <c r="K13" s="34" t="n">
        <f aca="false">K11+K12</f>
        <v>0</v>
      </c>
      <c r="L13" s="34" t="n">
        <f aca="false">L11+L12</f>
        <v>2</v>
      </c>
      <c r="M13" s="34" t="n">
        <f aca="false">M11+M12</f>
        <v>17</v>
      </c>
      <c r="N13" s="34" t="n">
        <f aca="false">N11+N12</f>
        <v>5</v>
      </c>
      <c r="O13" s="34" t="n">
        <f aca="false">O11+O12</f>
        <v>0</v>
      </c>
      <c r="P13" s="34" t="n">
        <f aca="false">P11+P12</f>
        <v>0</v>
      </c>
      <c r="Q13" s="34" t="n">
        <f aca="false">Q11+Q12</f>
        <v>0</v>
      </c>
      <c r="R13" s="34" t="n">
        <f aca="false">R11+R12</f>
        <v>2</v>
      </c>
      <c r="S13" s="34" t="n">
        <f aca="false">S11+S12</f>
        <v>2</v>
      </c>
      <c r="T13" s="34" t="n">
        <f aca="false">T11+T12</f>
        <v>0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1</v>
      </c>
      <c r="J14" s="38" t="n">
        <v>1</v>
      </c>
      <c r="K14" s="38" t="n">
        <v>0</v>
      </c>
      <c r="L14" s="38" t="n">
        <v>3</v>
      </c>
      <c r="M14" s="38" t="n">
        <v>0</v>
      </c>
      <c r="N14" s="38" t="n">
        <v>2</v>
      </c>
      <c r="O14" s="38" t="n">
        <v>2</v>
      </c>
      <c r="P14" s="38" t="n">
        <v>1</v>
      </c>
      <c r="Q14" s="38" t="n">
        <v>0</v>
      </c>
      <c r="R14" s="38" t="n">
        <v>0</v>
      </c>
      <c r="S14" s="38" t="n">
        <v>0</v>
      </c>
      <c r="T14" s="38" t="n">
        <v>0</v>
      </c>
    </row>
    <row r="15" s="26" customFormat="true" ht="13.5" hidden="false" customHeight="true" outlineLevel="0" collapsed="false">
      <c r="B15" s="27" t="s">
        <v>33</v>
      </c>
      <c r="C15" s="28" t="n">
        <v>0</v>
      </c>
      <c r="D15" s="29" t="n">
        <v>1</v>
      </c>
      <c r="E15" s="30" t="n">
        <v>0</v>
      </c>
      <c r="F15" s="29" t="n">
        <v>0</v>
      </c>
      <c r="G15" s="29" t="n">
        <v>0</v>
      </c>
      <c r="H15" s="29" t="n">
        <v>0</v>
      </c>
      <c r="I15" s="29" t="n">
        <v>0</v>
      </c>
      <c r="J15" s="29" t="n">
        <v>3</v>
      </c>
      <c r="K15" s="29" t="n">
        <v>0</v>
      </c>
      <c r="L15" s="29" t="n">
        <v>0</v>
      </c>
      <c r="M15" s="29" t="n">
        <v>9</v>
      </c>
      <c r="N15" s="29" t="n">
        <v>0</v>
      </c>
      <c r="O15" s="29" t="n">
        <v>1</v>
      </c>
      <c r="P15" s="29" t="n">
        <v>5</v>
      </c>
      <c r="Q15" s="29" t="n">
        <v>1</v>
      </c>
      <c r="R15" s="29" t="n">
        <v>0</v>
      </c>
      <c r="S15" s="29" t="n">
        <v>1</v>
      </c>
      <c r="T15" s="29" t="n">
        <v>0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0</v>
      </c>
      <c r="D16" s="34" t="n">
        <f aca="false">D14+D15</f>
        <v>1</v>
      </c>
      <c r="E16" s="34" t="n">
        <f aca="false">E14+E15</f>
        <v>0</v>
      </c>
      <c r="F16" s="34" t="n">
        <f aca="false">F14+F15</f>
        <v>0</v>
      </c>
      <c r="G16" s="34" t="n">
        <f aca="false">G14+G15</f>
        <v>0</v>
      </c>
      <c r="H16" s="34" t="n">
        <f aca="false">H14+H15</f>
        <v>0</v>
      </c>
      <c r="I16" s="34" t="n">
        <f aca="false">I14+I15</f>
        <v>1</v>
      </c>
      <c r="J16" s="34" t="n">
        <f aca="false">J14+J15</f>
        <v>4</v>
      </c>
      <c r="K16" s="34" t="n">
        <f aca="false">K14+K15</f>
        <v>0</v>
      </c>
      <c r="L16" s="34" t="n">
        <f aca="false">L14+L15</f>
        <v>3</v>
      </c>
      <c r="M16" s="34" t="n">
        <f aca="false">M14+M15</f>
        <v>9</v>
      </c>
      <c r="N16" s="34" t="n">
        <f aca="false">N14+N15</f>
        <v>2</v>
      </c>
      <c r="O16" s="34" t="n">
        <f aca="false">O14+O15</f>
        <v>3</v>
      </c>
      <c r="P16" s="34" t="n">
        <f aca="false">P14+P15</f>
        <v>6</v>
      </c>
      <c r="Q16" s="34" t="n">
        <f aca="false">Q14+Q15</f>
        <v>1</v>
      </c>
      <c r="R16" s="34" t="n">
        <f aca="false">R14+R15</f>
        <v>0</v>
      </c>
      <c r="S16" s="34" t="n">
        <f aca="false">S14+S15</f>
        <v>1</v>
      </c>
      <c r="T16" s="34" t="n">
        <f aca="false">T14+T15</f>
        <v>0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 t="n">
        <v>0</v>
      </c>
      <c r="J17" s="38" t="n">
        <v>0</v>
      </c>
      <c r="K17" s="38" t="n">
        <v>0</v>
      </c>
      <c r="L17" s="38" t="n">
        <v>1</v>
      </c>
      <c r="M17" s="38" t="n">
        <v>0</v>
      </c>
      <c r="N17" s="38" t="n">
        <v>5</v>
      </c>
      <c r="O17" s="38" t="n">
        <v>2</v>
      </c>
      <c r="P17" s="38" t="n">
        <v>0</v>
      </c>
      <c r="Q17" s="38" t="n">
        <v>0</v>
      </c>
      <c r="R17" s="38" t="n">
        <v>0</v>
      </c>
      <c r="S17" s="38" t="n">
        <v>0</v>
      </c>
      <c r="T17" s="38" t="n">
        <v>0</v>
      </c>
    </row>
    <row r="18" s="26" customFormat="true" ht="13.5" hidden="false" customHeight="true" outlineLevel="0" collapsed="false">
      <c r="B18" s="27" t="s">
        <v>33</v>
      </c>
      <c r="C18" s="28" t="n">
        <v>0</v>
      </c>
      <c r="D18" s="29" t="n">
        <v>1</v>
      </c>
      <c r="E18" s="30" t="n">
        <v>0</v>
      </c>
      <c r="F18" s="29" t="n">
        <v>5</v>
      </c>
      <c r="G18" s="29" t="n">
        <v>0</v>
      </c>
      <c r="H18" s="29" t="n">
        <v>0</v>
      </c>
      <c r="I18" s="29" t="n">
        <v>0</v>
      </c>
      <c r="J18" s="29" t="n">
        <v>3</v>
      </c>
      <c r="K18" s="29" t="n">
        <v>0</v>
      </c>
      <c r="L18" s="29" t="n">
        <v>0</v>
      </c>
      <c r="M18" s="29" t="n">
        <v>6</v>
      </c>
      <c r="N18" s="29" t="n">
        <v>1</v>
      </c>
      <c r="O18" s="29" t="n">
        <v>2</v>
      </c>
      <c r="P18" s="29" t="n">
        <v>9</v>
      </c>
      <c r="Q18" s="29" t="n">
        <v>0</v>
      </c>
      <c r="R18" s="29" t="n">
        <v>2</v>
      </c>
      <c r="S18" s="29" t="n">
        <v>0</v>
      </c>
      <c r="T18" s="29" t="n">
        <v>0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0</v>
      </c>
      <c r="D19" s="34" t="n">
        <f aca="false">D17+D18</f>
        <v>1</v>
      </c>
      <c r="E19" s="34" t="n">
        <f aca="false">E17+E18</f>
        <v>0</v>
      </c>
      <c r="F19" s="34" t="n">
        <f aca="false">F17+F18</f>
        <v>5</v>
      </c>
      <c r="G19" s="34" t="n">
        <f aca="false">G17+G18</f>
        <v>0</v>
      </c>
      <c r="H19" s="34" t="n">
        <f aca="false">H17+H18</f>
        <v>0</v>
      </c>
      <c r="I19" s="34" t="n">
        <f aca="false">I17+I18</f>
        <v>0</v>
      </c>
      <c r="J19" s="34" t="n">
        <f aca="false">J17+J18</f>
        <v>3</v>
      </c>
      <c r="K19" s="34" t="n">
        <f aca="false">K17+K18</f>
        <v>0</v>
      </c>
      <c r="L19" s="34" t="n">
        <f aca="false">L17+L18</f>
        <v>1</v>
      </c>
      <c r="M19" s="34" t="n">
        <f aca="false">M17+M18</f>
        <v>6</v>
      </c>
      <c r="N19" s="34" t="n">
        <f aca="false">N17+N18</f>
        <v>6</v>
      </c>
      <c r="O19" s="34" t="n">
        <f aca="false">O17+O18</f>
        <v>4</v>
      </c>
      <c r="P19" s="34" t="n">
        <f aca="false">P17+P18</f>
        <v>9</v>
      </c>
      <c r="Q19" s="34" t="n">
        <f aca="false">Q17+Q18</f>
        <v>0</v>
      </c>
      <c r="R19" s="34" t="n">
        <f aca="false">R17+R18</f>
        <v>2</v>
      </c>
      <c r="S19" s="34" t="n">
        <f aca="false">S17+S18</f>
        <v>0</v>
      </c>
      <c r="T19" s="34" t="n">
        <f aca="false">T17+T18</f>
        <v>0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0</v>
      </c>
      <c r="D20" s="38" t="n">
        <v>0</v>
      </c>
      <c r="E20" s="39" t="n">
        <v>1</v>
      </c>
      <c r="F20" s="38" t="n">
        <v>0</v>
      </c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1</v>
      </c>
      <c r="L20" s="38" t="n">
        <v>0</v>
      </c>
      <c r="M20" s="38" t="n">
        <v>0</v>
      </c>
      <c r="N20" s="38" t="n">
        <v>3</v>
      </c>
      <c r="O20" s="38" t="n">
        <v>1</v>
      </c>
      <c r="P20" s="38" t="n">
        <v>0</v>
      </c>
      <c r="Q20" s="38" t="n">
        <v>0</v>
      </c>
      <c r="R20" s="38" t="n">
        <v>0</v>
      </c>
      <c r="S20" s="38" t="n">
        <v>0</v>
      </c>
      <c r="T20" s="38" t="n">
        <v>0</v>
      </c>
    </row>
    <row r="21" s="26" customFormat="true" ht="13.5" hidden="false" customHeight="true" outlineLevel="0" collapsed="false">
      <c r="B21" s="27" t="s">
        <v>33</v>
      </c>
      <c r="C21" s="28" t="n">
        <v>3</v>
      </c>
      <c r="D21" s="29" t="n">
        <v>8</v>
      </c>
      <c r="E21" s="30" t="n">
        <v>0</v>
      </c>
      <c r="F21" s="29" t="n">
        <v>3</v>
      </c>
      <c r="G21" s="29" t="n">
        <v>0</v>
      </c>
      <c r="H21" s="29" t="n">
        <v>0</v>
      </c>
      <c r="I21" s="29" t="n">
        <v>0</v>
      </c>
      <c r="J21" s="29" t="n">
        <v>4</v>
      </c>
      <c r="K21" s="29" t="n">
        <v>0</v>
      </c>
      <c r="L21" s="29" t="n">
        <v>0</v>
      </c>
      <c r="M21" s="29" t="n">
        <v>1</v>
      </c>
      <c r="N21" s="29" t="n">
        <v>0</v>
      </c>
      <c r="O21" s="29" t="n">
        <v>0</v>
      </c>
      <c r="P21" s="29" t="n">
        <v>8</v>
      </c>
      <c r="Q21" s="29" t="n">
        <v>0</v>
      </c>
      <c r="R21" s="29" t="n">
        <v>1</v>
      </c>
      <c r="S21" s="29" t="n">
        <v>0</v>
      </c>
      <c r="T21" s="29" t="n">
        <v>0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3</v>
      </c>
      <c r="D22" s="34" t="n">
        <f aca="false">D20+D21</f>
        <v>8</v>
      </c>
      <c r="E22" s="34" t="n">
        <f aca="false">E20+E21</f>
        <v>1</v>
      </c>
      <c r="F22" s="34" t="n">
        <f aca="false">F20+F21</f>
        <v>3</v>
      </c>
      <c r="G22" s="34" t="n">
        <f aca="false">G20+G21</f>
        <v>0</v>
      </c>
      <c r="H22" s="34" t="n">
        <f aca="false">H20+H21</f>
        <v>0</v>
      </c>
      <c r="I22" s="34" t="n">
        <f aca="false">I20+I21</f>
        <v>0</v>
      </c>
      <c r="J22" s="34" t="n">
        <f aca="false">J20+J21</f>
        <v>4</v>
      </c>
      <c r="K22" s="34" t="n">
        <f aca="false">K20+K21</f>
        <v>1</v>
      </c>
      <c r="L22" s="34" t="n">
        <f aca="false">L20+L21</f>
        <v>0</v>
      </c>
      <c r="M22" s="34" t="n">
        <f aca="false">M20+M21</f>
        <v>1</v>
      </c>
      <c r="N22" s="34" t="n">
        <f aca="false">N20+N21</f>
        <v>3</v>
      </c>
      <c r="O22" s="34" t="n">
        <f aca="false">O20+O21</f>
        <v>1</v>
      </c>
      <c r="P22" s="34" t="n">
        <f aca="false">P20+P21</f>
        <v>8</v>
      </c>
      <c r="Q22" s="34" t="n">
        <f aca="false">Q20+Q21</f>
        <v>0</v>
      </c>
      <c r="R22" s="34" t="n">
        <f aca="false">R20+R21</f>
        <v>1</v>
      </c>
      <c r="S22" s="34" t="n">
        <f aca="false">S20+S21</f>
        <v>0</v>
      </c>
      <c r="T22" s="34" t="n">
        <f aca="false">T20+T21</f>
        <v>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1</v>
      </c>
      <c r="D23" s="38"/>
      <c r="E23" s="39" t="n">
        <v>0</v>
      </c>
      <c r="F23" s="38" t="n">
        <v>0</v>
      </c>
      <c r="G23" s="38" t="n">
        <v>0</v>
      </c>
      <c r="H23" s="38" t="n">
        <v>0</v>
      </c>
      <c r="I23" s="38" t="n">
        <v>0</v>
      </c>
      <c r="J23" s="38" t="n">
        <v>0</v>
      </c>
      <c r="K23" s="38" t="n">
        <v>0</v>
      </c>
      <c r="L23" s="38" t="n">
        <v>0</v>
      </c>
      <c r="M23" s="38" t="n">
        <v>0</v>
      </c>
      <c r="N23" s="38" t="n">
        <v>1</v>
      </c>
      <c r="O23" s="38" t="n">
        <v>1</v>
      </c>
      <c r="P23" s="38" t="n">
        <v>0</v>
      </c>
      <c r="Q23" s="38" t="n">
        <v>0</v>
      </c>
      <c r="R23" s="38" t="n">
        <v>0</v>
      </c>
      <c r="S23" s="38" t="n">
        <v>1</v>
      </c>
      <c r="T23" s="38" t="n">
        <v>0</v>
      </c>
    </row>
    <row r="24" s="26" customFormat="true" ht="13.5" hidden="false" customHeight="true" outlineLevel="0" collapsed="false">
      <c r="B24" s="27" t="s">
        <v>33</v>
      </c>
      <c r="C24" s="28" t="n">
        <v>0</v>
      </c>
      <c r="D24" s="29"/>
      <c r="E24" s="30" t="n">
        <v>0</v>
      </c>
      <c r="F24" s="29" t="n">
        <v>0</v>
      </c>
      <c r="G24" s="29" t="n">
        <v>0</v>
      </c>
      <c r="H24" s="29" t="n">
        <v>0</v>
      </c>
      <c r="I24" s="29" t="n">
        <v>0</v>
      </c>
      <c r="J24" s="29" t="n">
        <v>3</v>
      </c>
      <c r="K24" s="29" t="n">
        <v>0</v>
      </c>
      <c r="L24" s="29" t="n">
        <v>0</v>
      </c>
      <c r="M24" s="29" t="n">
        <v>6</v>
      </c>
      <c r="N24" s="29" t="n">
        <v>3</v>
      </c>
      <c r="O24" s="29" t="n">
        <v>5</v>
      </c>
      <c r="P24" s="29" t="n">
        <v>4</v>
      </c>
      <c r="Q24" s="29" t="n">
        <v>2</v>
      </c>
      <c r="R24" s="29" t="n">
        <v>4</v>
      </c>
      <c r="S24" s="29" t="n">
        <v>0</v>
      </c>
      <c r="T24" s="29" t="n">
        <v>0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1</v>
      </c>
      <c r="D25" s="34"/>
      <c r="E25" s="34" t="n">
        <f aca="false">E23+E24</f>
        <v>0</v>
      </c>
      <c r="F25" s="34" t="n">
        <f aca="false">F23+F24</f>
        <v>0</v>
      </c>
      <c r="G25" s="34" t="n">
        <f aca="false">G23+G24</f>
        <v>0</v>
      </c>
      <c r="H25" s="34" t="n">
        <f aca="false">H23+H24</f>
        <v>0</v>
      </c>
      <c r="I25" s="34" t="n">
        <f aca="false">I23+I24</f>
        <v>0</v>
      </c>
      <c r="J25" s="34" t="n">
        <f aca="false">J23+J24</f>
        <v>3</v>
      </c>
      <c r="K25" s="34" t="n">
        <f aca="false">K23+K24</f>
        <v>0</v>
      </c>
      <c r="L25" s="34" t="n">
        <f aca="false">L23+L24</f>
        <v>0</v>
      </c>
      <c r="M25" s="34" t="n">
        <f aca="false">M23+M24</f>
        <v>6</v>
      </c>
      <c r="N25" s="34" t="n">
        <f aca="false">N23+N24</f>
        <v>4</v>
      </c>
      <c r="O25" s="34" t="n">
        <f aca="false">O23+O24</f>
        <v>6</v>
      </c>
      <c r="P25" s="34" t="n">
        <f aca="false">P23+P24</f>
        <v>4</v>
      </c>
      <c r="Q25" s="34" t="n">
        <f aca="false">Q23+Q24</f>
        <v>2</v>
      </c>
      <c r="R25" s="34" t="n">
        <f aca="false">R23+R24</f>
        <v>4</v>
      </c>
      <c r="S25" s="34" t="n">
        <f aca="false">S23+S24</f>
        <v>1</v>
      </c>
      <c r="T25" s="34" t="n">
        <f aca="false">T23+T24</f>
        <v>0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1</v>
      </c>
      <c r="D26" s="38"/>
      <c r="E26" s="39" t="n">
        <v>0</v>
      </c>
      <c r="F26" s="38" t="n">
        <v>0</v>
      </c>
      <c r="G26" s="38"/>
      <c r="H26" s="38" t="n">
        <v>0</v>
      </c>
      <c r="I26" s="38" t="n">
        <v>0</v>
      </c>
      <c r="J26" s="38" t="n">
        <v>0</v>
      </c>
      <c r="K26" s="38" t="n">
        <v>0</v>
      </c>
      <c r="L26" s="38" t="n">
        <v>0</v>
      </c>
      <c r="M26" s="38" t="n">
        <v>0</v>
      </c>
      <c r="N26" s="38" t="n">
        <v>6</v>
      </c>
      <c r="O26" s="38" t="n">
        <v>2</v>
      </c>
      <c r="P26" s="38" t="n">
        <v>0</v>
      </c>
      <c r="Q26" s="38" t="n">
        <v>0</v>
      </c>
      <c r="R26" s="38" t="n">
        <v>0</v>
      </c>
      <c r="S26" s="38" t="n">
        <v>1</v>
      </c>
      <c r="T26" s="38" t="n">
        <v>0</v>
      </c>
    </row>
    <row r="27" s="26" customFormat="true" ht="13.5" hidden="false" customHeight="true" outlineLevel="0" collapsed="false">
      <c r="B27" s="27" t="s">
        <v>33</v>
      </c>
      <c r="C27" s="28" t="n">
        <v>2</v>
      </c>
      <c r="D27" s="29"/>
      <c r="E27" s="30" t="n">
        <v>0</v>
      </c>
      <c r="F27" s="29" t="n">
        <v>0</v>
      </c>
      <c r="G27" s="29"/>
      <c r="H27" s="29" t="n">
        <v>0</v>
      </c>
      <c r="I27" s="29" t="n">
        <v>0</v>
      </c>
      <c r="J27" s="29" t="n">
        <v>3</v>
      </c>
      <c r="K27" s="29" t="n">
        <v>0</v>
      </c>
      <c r="L27" s="29" t="n">
        <v>2</v>
      </c>
      <c r="M27" s="29" t="n">
        <v>6</v>
      </c>
      <c r="N27" s="29" t="n">
        <v>0</v>
      </c>
      <c r="O27" s="29" t="n">
        <v>4</v>
      </c>
      <c r="P27" s="29" t="n">
        <v>5</v>
      </c>
      <c r="Q27" s="29" t="n">
        <v>0</v>
      </c>
      <c r="R27" s="29" t="n">
        <v>6</v>
      </c>
      <c r="S27" s="29" t="n">
        <v>3</v>
      </c>
      <c r="T27" s="29" t="n">
        <v>0</v>
      </c>
    </row>
    <row r="28" s="31" customFormat="true" ht="13.5" hidden="false" customHeight="true" outlineLevel="0" collapsed="false">
      <c r="B28" s="32" t="s">
        <v>34</v>
      </c>
      <c r="C28" s="33" t="n">
        <f aca="false">C26+C27</f>
        <v>3</v>
      </c>
      <c r="D28" s="34"/>
      <c r="E28" s="34" t="n">
        <f aca="false">E26+E27</f>
        <v>0</v>
      </c>
      <c r="F28" s="34" t="n">
        <f aca="false">F26+F27</f>
        <v>0</v>
      </c>
      <c r="G28" s="34"/>
      <c r="H28" s="34" t="n">
        <f aca="false">H26+H27</f>
        <v>0</v>
      </c>
      <c r="I28" s="34" t="n">
        <f aca="false">I26+I27</f>
        <v>0</v>
      </c>
      <c r="J28" s="34" t="n">
        <f aca="false">J26+J27</f>
        <v>3</v>
      </c>
      <c r="K28" s="34" t="n">
        <f aca="false">K26+K27</f>
        <v>0</v>
      </c>
      <c r="L28" s="34" t="n">
        <f aca="false">L26+L27</f>
        <v>2</v>
      </c>
      <c r="M28" s="34" t="n">
        <f aca="false">M26+M27</f>
        <v>6</v>
      </c>
      <c r="N28" s="34" t="n">
        <f aca="false">N26+N27</f>
        <v>6</v>
      </c>
      <c r="O28" s="34" t="n">
        <f aca="false">O26+O27</f>
        <v>6</v>
      </c>
      <c r="P28" s="34" t="n">
        <f aca="false">P26+P27</f>
        <v>5</v>
      </c>
      <c r="Q28" s="34" t="n">
        <f aca="false">Q26+Q27</f>
        <v>0</v>
      </c>
      <c r="R28" s="34" t="n">
        <f aca="false">R26+R27</f>
        <v>6</v>
      </c>
      <c r="S28" s="34" t="n">
        <f aca="false">S26+S27</f>
        <v>4</v>
      </c>
      <c r="T28" s="34" t="n">
        <f aca="false">T26+T27</f>
        <v>0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 t="n">
        <v>1</v>
      </c>
      <c r="D29" s="38"/>
      <c r="E29" s="39" t="n">
        <v>1</v>
      </c>
      <c r="F29" s="38" t="n">
        <v>0</v>
      </c>
      <c r="G29" s="38"/>
      <c r="H29" s="38" t="n">
        <v>0</v>
      </c>
      <c r="I29" s="38" t="n">
        <v>0</v>
      </c>
      <c r="J29" s="38"/>
      <c r="K29" s="38" t="n">
        <v>0</v>
      </c>
      <c r="L29" s="38" t="n">
        <v>0</v>
      </c>
      <c r="M29" s="38" t="n">
        <v>0</v>
      </c>
      <c r="N29" s="38" t="n">
        <v>0</v>
      </c>
      <c r="O29" s="38" t="n">
        <v>0</v>
      </c>
      <c r="P29" s="38"/>
      <c r="Q29" s="38"/>
      <c r="R29" s="38" t="n">
        <v>0</v>
      </c>
      <c r="S29" s="38" t="n">
        <v>0</v>
      </c>
      <c r="T29" s="38" t="n">
        <v>0</v>
      </c>
    </row>
    <row r="30" s="26" customFormat="true" ht="13.5" hidden="false" customHeight="true" outlineLevel="0" collapsed="false">
      <c r="B30" s="27" t="s">
        <v>33</v>
      </c>
      <c r="C30" s="28" t="n">
        <v>0</v>
      </c>
      <c r="D30" s="29"/>
      <c r="E30" s="30" t="n">
        <v>1</v>
      </c>
      <c r="F30" s="29" t="n">
        <v>0</v>
      </c>
      <c r="G30" s="29"/>
      <c r="H30" s="29" t="n">
        <v>0</v>
      </c>
      <c r="I30" s="29" t="n">
        <v>0</v>
      </c>
      <c r="J30" s="29"/>
      <c r="K30" s="29" t="n">
        <v>1</v>
      </c>
      <c r="L30" s="29" t="n">
        <v>1</v>
      </c>
      <c r="M30" s="29" t="n">
        <v>5</v>
      </c>
      <c r="N30" s="29" t="n">
        <v>11</v>
      </c>
      <c r="O30" s="29" t="n">
        <v>1</v>
      </c>
      <c r="P30" s="29"/>
      <c r="Q30" s="29"/>
      <c r="R30" s="29" t="n">
        <v>8</v>
      </c>
      <c r="S30" s="29" t="n">
        <v>0</v>
      </c>
      <c r="T30" s="29" t="n">
        <v>0</v>
      </c>
    </row>
    <row r="31" s="31" customFormat="true" ht="13.5" hidden="false" customHeight="true" outlineLevel="0" collapsed="false">
      <c r="B31" s="32" t="s">
        <v>34</v>
      </c>
      <c r="C31" s="33" t="n">
        <f aca="false">C29+C30</f>
        <v>1</v>
      </c>
      <c r="D31" s="34"/>
      <c r="E31" s="34" t="n">
        <f aca="false">E29+E30</f>
        <v>2</v>
      </c>
      <c r="F31" s="34" t="n">
        <f aca="false">F29+F30</f>
        <v>0</v>
      </c>
      <c r="G31" s="34"/>
      <c r="H31" s="34" t="n">
        <f aca="false">H29+H30</f>
        <v>0</v>
      </c>
      <c r="I31" s="34" t="n">
        <f aca="false">I29+I30</f>
        <v>0</v>
      </c>
      <c r="J31" s="34"/>
      <c r="K31" s="34" t="n">
        <f aca="false">K29+K30</f>
        <v>1</v>
      </c>
      <c r="L31" s="34" t="n">
        <f aca="false">L29+L30</f>
        <v>1</v>
      </c>
      <c r="M31" s="34" t="n">
        <f aca="false">M29+M30</f>
        <v>5</v>
      </c>
      <c r="N31" s="34" t="n">
        <f aca="false">N29+N30</f>
        <v>11</v>
      </c>
      <c r="O31" s="34" t="n">
        <f aca="false">O29+O30</f>
        <v>1</v>
      </c>
      <c r="P31" s="34"/>
      <c r="Q31" s="34"/>
      <c r="R31" s="34" t="n">
        <f aca="false">R29+R30</f>
        <v>8</v>
      </c>
      <c r="S31" s="34" t="n">
        <f aca="false">S29+S30</f>
        <v>0</v>
      </c>
      <c r="T31" s="34" t="n">
        <f aca="false">T29+T30</f>
        <v>0</v>
      </c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/>
      <c r="E32" s="39"/>
      <c r="F32" s="38"/>
      <c r="G32" s="38"/>
      <c r="H32" s="38" t="n">
        <v>0</v>
      </c>
      <c r="I32" s="38"/>
      <c r="J32" s="38"/>
      <c r="K32" s="38" t="n">
        <v>0</v>
      </c>
      <c r="L32" s="38" t="n">
        <v>0</v>
      </c>
      <c r="M32" s="38" t="n">
        <v>0</v>
      </c>
      <c r="N32" s="38"/>
      <c r="O32" s="38" t="n">
        <v>0</v>
      </c>
      <c r="P32" s="38"/>
      <c r="Q32" s="38"/>
      <c r="R32" s="38" t="n">
        <v>0</v>
      </c>
      <c r="S32" s="38"/>
      <c r="T32" s="38" t="n">
        <v>0</v>
      </c>
    </row>
    <row r="33" s="26" customFormat="true" ht="13.5" hidden="false" customHeight="true" outlineLevel="0" collapsed="false">
      <c r="B33" s="27" t="s">
        <v>33</v>
      </c>
      <c r="C33" s="28"/>
      <c r="D33" s="29"/>
      <c r="E33" s="30"/>
      <c r="F33" s="29"/>
      <c r="G33" s="29"/>
      <c r="H33" s="29" t="n">
        <v>0</v>
      </c>
      <c r="I33" s="29"/>
      <c r="J33" s="29"/>
      <c r="K33" s="29" t="n">
        <v>0</v>
      </c>
      <c r="L33" s="29" t="n">
        <v>1</v>
      </c>
      <c r="M33" s="29" t="n">
        <v>7</v>
      </c>
      <c r="N33" s="29"/>
      <c r="O33" s="29" t="n">
        <v>4</v>
      </c>
      <c r="P33" s="29"/>
      <c r="Q33" s="29"/>
      <c r="R33" s="29" t="n">
        <v>11</v>
      </c>
      <c r="S33" s="29"/>
      <c r="T33" s="29" t="n">
        <v>0</v>
      </c>
    </row>
    <row r="34" s="31" customFormat="true" ht="13.5" hidden="false" customHeight="true" outlineLevel="0" collapsed="false">
      <c r="B34" s="32" t="s">
        <v>34</v>
      </c>
      <c r="C34" s="33"/>
      <c r="D34" s="34"/>
      <c r="E34" s="34"/>
      <c r="F34" s="34"/>
      <c r="G34" s="34"/>
      <c r="H34" s="34" t="n">
        <f aca="false">H32+H33</f>
        <v>0</v>
      </c>
      <c r="I34" s="34"/>
      <c r="J34" s="34"/>
      <c r="K34" s="34" t="n">
        <f aca="false">K32+K33</f>
        <v>0</v>
      </c>
      <c r="L34" s="34" t="n">
        <f aca="false">L32+L33</f>
        <v>1</v>
      </c>
      <c r="M34" s="34" t="n">
        <f aca="false">M32+M33</f>
        <v>7</v>
      </c>
      <c r="N34" s="34"/>
      <c r="O34" s="34" t="n">
        <f aca="false">O32+O33</f>
        <v>4</v>
      </c>
      <c r="P34" s="34"/>
      <c r="Q34" s="34"/>
      <c r="R34" s="34" t="n">
        <f aca="false">R32+R33</f>
        <v>11</v>
      </c>
      <c r="S34" s="34"/>
      <c r="T34" s="34" t="n">
        <f aca="false">T32+T33</f>
        <v>0</v>
      </c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/>
      <c r="E35" s="39"/>
      <c r="F35" s="38"/>
      <c r="G35" s="38"/>
      <c r="H35" s="38"/>
      <c r="I35" s="38"/>
      <c r="J35" s="38"/>
      <c r="K35" s="38" t="n">
        <v>0</v>
      </c>
      <c r="L35" s="38"/>
      <c r="M35" s="38"/>
      <c r="N35" s="38"/>
      <c r="O35" s="38"/>
      <c r="P35" s="38"/>
      <c r="Q35" s="38"/>
      <c r="R35" s="38"/>
      <c r="S35" s="38"/>
      <c r="T35" s="38"/>
    </row>
    <row r="36" s="26" customFormat="true" ht="13.5" hidden="false" customHeight="true" outlineLevel="0" collapsed="false">
      <c r="B36" s="27" t="s">
        <v>33</v>
      </c>
      <c r="C36" s="28"/>
      <c r="D36" s="29"/>
      <c r="E36" s="30"/>
      <c r="F36" s="29"/>
      <c r="G36" s="29"/>
      <c r="H36" s="29"/>
      <c r="I36" s="29"/>
      <c r="J36" s="29"/>
      <c r="K36" s="29" t="n">
        <v>0</v>
      </c>
      <c r="L36" s="29"/>
      <c r="M36" s="29"/>
      <c r="N36" s="29"/>
      <c r="O36" s="29"/>
      <c r="P36" s="29"/>
      <c r="Q36" s="29"/>
      <c r="R36" s="29"/>
      <c r="S36" s="29"/>
      <c r="T36" s="29"/>
    </row>
    <row r="37" s="31" customFormat="true" ht="13.5" hidden="false" customHeight="true" outlineLevel="0" collapsed="false">
      <c r="B37" s="32" t="s">
        <v>34</v>
      </c>
      <c r="C37" s="33"/>
      <c r="D37" s="34"/>
      <c r="E37" s="34"/>
      <c r="F37" s="34"/>
      <c r="G37" s="34"/>
      <c r="H37" s="34" t="n">
        <f aca="false">H35+H36</f>
        <v>0</v>
      </c>
      <c r="I37" s="34"/>
      <c r="J37" s="34"/>
      <c r="K37" s="34" t="n">
        <f aca="false">K35+K36</f>
        <v>0</v>
      </c>
      <c r="L37" s="34"/>
      <c r="M37" s="34"/>
      <c r="N37" s="34"/>
      <c r="O37" s="34"/>
      <c r="P37" s="34"/>
      <c r="Q37" s="34"/>
      <c r="R37" s="34"/>
      <c r="S37" s="34"/>
      <c r="T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/>
      <c r="E38" s="39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</row>
    <row r="39" s="26" customFormat="true" ht="13.5" hidden="false" customHeight="true" outlineLevel="0" collapsed="false">
      <c r="B39" s="27" t="s">
        <v>33</v>
      </c>
      <c r="C39" s="28"/>
      <c r="D39" s="29"/>
      <c r="E39" s="30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</row>
    <row r="40" s="41" customFormat="true" ht="13.5" hidden="false" customHeight="true" outlineLevel="0" collapsed="false">
      <c r="B40" s="42" t="s">
        <v>34</v>
      </c>
      <c r="C40" s="43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  <row r="43" s="41" customFormat="true" ht="13.5" hidden="false" customHeight="true" outlineLevel="0" collapsed="false">
      <c r="B43" s="42" t="s">
        <v>34</v>
      </c>
      <c r="C43" s="43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</row>
    <row r="46" s="41" customFormat="true" ht="13.5" hidden="false" customHeight="true" outlineLevel="0" collapsed="false">
      <c r="B46" s="42" t="s">
        <v>34</v>
      </c>
      <c r="C46" s="43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="41" customFormat="true" ht="13.5" hidden="false" customHeight="true" outlineLevel="0" collapsed="false">
      <c r="B49" s="42" t="s">
        <v>34</v>
      </c>
      <c r="C49" s="43"/>
      <c r="D49" s="8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</row>
    <row r="50" s="10" customFormat="true" ht="12.75" hidden="false" customHeight="false" outlineLevel="0" collapsed="false">
      <c r="B50" s="45" t="s">
        <v>36</v>
      </c>
      <c r="C50" s="46" t="n">
        <f aca="false">(C5+C8+C11+C14+C17+C20+C23+C26+C29+C32+C35+C38+C41+C44+C47)/9</f>
        <v>0.333333333333333</v>
      </c>
      <c r="D50" s="46" t="n">
        <f aca="false">(D5+D8+D11+D14+D17+D20+D23+D26+D29+D32+D35+D38+D41+D44+D47)/6</f>
        <v>0</v>
      </c>
      <c r="E50" s="46" t="n">
        <f aca="false">(E5+E8+E11+E14+E17+E20+E23+E26+E29+E32+E35+E38+E41+E44+E47)/9</f>
        <v>0.333333333333333</v>
      </c>
      <c r="F50" s="46" t="n">
        <f aca="false">(F5+F8+F11+F14+F17+F20+F23+F26+F29+F32+F35+F38+F41+F44+F47)/9</f>
        <v>0</v>
      </c>
      <c r="G50" s="46" t="n">
        <f aca="false">(G5+G8+G11+G14+G17+G20+G23+G26+G29+G32+G35+G38+G41+G44+G47)/7</f>
        <v>0.285714285714286</v>
      </c>
      <c r="H50" s="46" t="n">
        <f aca="false">(H5+H8+H11+H14+H17+H20+H23+H26+H29+H32+H35+H38+H41+H44+H47)/10</f>
        <v>0</v>
      </c>
      <c r="I50" s="46" t="n">
        <f aca="false">(I5+I8+I11+I14+I17+I20+I23+I26+I29+I32+I35+I38+I41+I44+I47)/9</f>
        <v>0.111111111111111</v>
      </c>
      <c r="J50" s="46" t="n">
        <f aca="false">(J5+J8+J11+J14+J17+J20+J23+J26+J29+J32+J35+J38+J41+J44+J47)/8</f>
        <v>0.125</v>
      </c>
      <c r="K50" s="46" t="n">
        <f aca="false">(K5+K8+K11+K14+K17+K20+K23+K26+K29+K32+K35+K38+K41+K44+K47)/11</f>
        <v>0.0909090909090909</v>
      </c>
      <c r="L50" s="46" t="n">
        <f aca="false">(L5+L8+L11+L14+L17+L20+L23+L26+L29+L32+L35+L38+L41+L44+L47)/10</f>
        <v>0.4</v>
      </c>
      <c r="M50" s="46" t="n">
        <f aca="false">(M5+M8+M11+M14+M17+M20+M23+M26+M29+M32+M35+M38+M41+M44+M47)/10</f>
        <v>0</v>
      </c>
      <c r="N50" s="46" t="n">
        <f aca="false">(N5+N8+N11+N14+N17+N20+N23+N26+N29+N32+N35+N38+N41+N44+N47)/9</f>
        <v>2.22222222222222</v>
      </c>
      <c r="O50" s="46" t="n">
        <f aca="false">(O5+O8+O11+O14+O17+O20+O23+O26+O29+O32+O35+O38+O41+O44+O47)/10</f>
        <v>1.1</v>
      </c>
      <c r="P50" s="46" t="n">
        <f aca="false">(P5+P8+P11+P14+P17+P20+P23+P26+P29+P32+P35+P38+P41+P44+P47)/8</f>
        <v>0.125</v>
      </c>
      <c r="Q50" s="46" t="n">
        <f aca="false">(Q5+Q8+Q11+Q14+Q17+Q20+Q23+Q26+Q29+Q32+Q35+Q38+Q41+Q44+Q47)/8</f>
        <v>0</v>
      </c>
      <c r="R50" s="46" t="n">
        <f aca="false">(R5+R8+R11+R14+R17+R20+R23+R26+R29+R32+R35+R38+R41+R44+R47)/10</f>
        <v>0</v>
      </c>
      <c r="S50" s="46" t="n">
        <f aca="false">(S5+S8+S11+S14+S17+S20+S23+S26+S29+S32+S35+S38+S41+S44+S47)/9</f>
        <v>0.555555555555556</v>
      </c>
      <c r="T50" s="46" t="n">
        <f aca="false">(T5+T8+T11+T14+T17+T20+T23+T26+T29+T32+T35+T38+T41+T44+T47)/10</f>
        <v>0</v>
      </c>
      <c r="U50" s="10" t="n">
        <f aca="false">SUM(C50:T50)/18</f>
        <v>0.315676607343274</v>
      </c>
    </row>
    <row r="51" s="10" customFormat="true" ht="12.75" hidden="false" customHeight="false" outlineLevel="0" collapsed="false">
      <c r="B51" s="45" t="s">
        <v>37</v>
      </c>
      <c r="C51" s="47" t="n">
        <f aca="false">(C6+C9+C12+C15+C18+C21+C24+C27+C30+C33+C36+C39+C42+C45+C48)/9</f>
        <v>0.666666666666667</v>
      </c>
      <c r="D51" s="48" t="n">
        <f aca="false">(D6+D9+D12+D15+D18+D21+D24+D27+D30+D33+D36+D39+D42+D45+D48)/6</f>
        <v>2.33333333333333</v>
      </c>
      <c r="E51" s="48" t="n">
        <f aca="false">(E6+E9+E12+E15+E18+E21+E24+E27+E30+E33+E36+E39+E42+E45+E48)/9</f>
        <v>0.222222222222222</v>
      </c>
      <c r="F51" s="48" t="n">
        <f aca="false">(F6+F9+F12+F15+F18+F21+F24+F27+F30+F33+F36+F39+F42+F45+F48)/9</f>
        <v>1</v>
      </c>
      <c r="G51" s="48" t="n">
        <f aca="false">(G6+G9+G12+G15+G18+G21+G24+G27+G30+G33+G36+G39+G42+G45+G48)/7</f>
        <v>0.142857142857143</v>
      </c>
      <c r="H51" s="48" t="n">
        <f aca="false">(H6+H9+H12+H15+H18+H21+H24+H27+H30+H33+H36+H39+H42+H45+H48)/10</f>
        <v>0</v>
      </c>
      <c r="I51" s="48" t="n">
        <f aca="false">(I6+I9+I12+I15+I18+I21+I24+I27+I30+I33+I36+I39+I42+I45+I48)/9</f>
        <v>0</v>
      </c>
      <c r="J51" s="48" t="n">
        <f aca="false">(J6+J9+J12+J15+J18+J21+J24+J27+J30+J33+J36+J39+J42+J45+J48)/8</f>
        <v>2.625</v>
      </c>
      <c r="K51" s="48" t="n">
        <f aca="false">(K6+K9+K12+K15+K18+K21+K24+K27+K30+K33+K36+K39+K42+K45+K48)/11</f>
        <v>0.0909090909090909</v>
      </c>
      <c r="L51" s="48" t="n">
        <f aca="false">(L6+L9+L12+L15+L18+L21+L24+L27+L30+L33+L36+L39+L42+L45+L48)/10</f>
        <v>0.9</v>
      </c>
      <c r="M51" s="48" t="n">
        <f aca="false">(M6+M9+M12+M15+M18+M21+M24+M27+M30+M33+M36+M39+M42+M45+M48)/10</f>
        <v>7.6</v>
      </c>
      <c r="N51" s="48" t="n">
        <f aca="false">(N6+N9+N12+N15+N18+N21+N24+N27+N30+N33+N36+N39+N42+N45+N48)/9</f>
        <v>3.11111111111111</v>
      </c>
      <c r="O51" s="48" t="n">
        <f aca="false">(O6+O9+O12+O15+O18+O21+O24+O27+O30+O33+O36+O39+O42+O45+O48)/10</f>
        <v>1.8</v>
      </c>
      <c r="P51" s="48" t="n">
        <f aca="false">(P6+P9+P12+P15+P18+P21+P24+P27+P30+P33+P36+P39+P42+P45+P48)/8</f>
        <v>4.125</v>
      </c>
      <c r="Q51" s="48" t="n">
        <f aca="false">(Q6+Q9+Q12+Q15+Q18+Q21+Q24+Q27+Q30+Q33+Q36+Q39+Q42+Q45+Q48)/8</f>
        <v>0.5</v>
      </c>
      <c r="R51" s="48" t="n">
        <f aca="false">(R6+R9+R12+R15+R18+R21+R24+R27+R30+R33+R36+R39+R42+R45+R48)/10</f>
        <v>3.5</v>
      </c>
      <c r="S51" s="48" t="n">
        <f aca="false">(S6+S9+S12+S15+S18+S21+S24+S27+S30+S33+S36+S39+S42+S45+S48)/9</f>
        <v>1.44444444444444</v>
      </c>
      <c r="T51" s="48" t="n">
        <f aca="false">(T6+T9+T12+T15+T18+T21+T24+T27+T30+T33+T36+T39+T42+T45+T48)/10</f>
        <v>0</v>
      </c>
      <c r="U51" s="10" t="n">
        <f aca="false">SUM(C51:T51)/18</f>
        <v>1.67008577841911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9</f>
        <v>1</v>
      </c>
      <c r="D52" s="48" t="n">
        <f aca="false">(D7+D10+D13+D16+D19+D22+D25+D28+D31+D34+D37+D40+D43+D46+D49)/6</f>
        <v>2.33333333333333</v>
      </c>
      <c r="E52" s="48" t="n">
        <f aca="false">(E7+E10+E13+E16+E19+E22+E25+E28+E31+E34+E37+E40+E43+E46+E49)/9</f>
        <v>0.555555555555556</v>
      </c>
      <c r="F52" s="48" t="n">
        <f aca="false">(F7+F10+F13+F16+F19+F22+F25+F28+F31+F34+F37+F40+F43+F46+F49)/9</f>
        <v>1</v>
      </c>
      <c r="G52" s="48" t="n">
        <f aca="false">(G7+G10+G13+G16+G19+G22+G25+G28+G31+G34+G37+G40+G43+G46+G49)/7</f>
        <v>0.428571428571429</v>
      </c>
      <c r="H52" s="48" t="n">
        <f aca="false">(H7+H10+H13+H16+H19+H22+H25+H28+H31+H34+H37+H40+H43+H46+H49)/10</f>
        <v>0</v>
      </c>
      <c r="I52" s="48" t="n">
        <f aca="false">(I7+I10+I13+I16+I19+I22+I25+I28+I31+I34+I37+I40+I43+I46+I49)/9</f>
        <v>0.111111111111111</v>
      </c>
      <c r="J52" s="48" t="n">
        <f aca="false">(J7+J10+J13+J16+J19+J22+J25+J28+J31+J34+J37+J40+J43+J46+J49)/8</f>
        <v>2.75</v>
      </c>
      <c r="K52" s="48" t="n">
        <f aca="false">(K7+K10+K13+K16+K19+K22+K25+K28+K31+K34+K37+K40+K43+K46+K49)/11</f>
        <v>0.181818181818182</v>
      </c>
      <c r="L52" s="48" t="n">
        <f aca="false">(L7+L10+L13+L16+L19+L22+L25+L28+L31+L34+L37+L40+L43+L46+L49)/10</f>
        <v>1.3</v>
      </c>
      <c r="M52" s="48" t="n">
        <f aca="false">(M7+M10+M13+M16+M19+M22+M25+M28+M31+M34+M37+M40+M43+M46+M49)/10</f>
        <v>7.6</v>
      </c>
      <c r="N52" s="48" t="n">
        <f aca="false">(N7+N10+N13+N16+N19+N22+N25+N28+N31+N34+N37+N40+N43+N46+N49)/9</f>
        <v>5.33333333333333</v>
      </c>
      <c r="O52" s="48" t="n">
        <f aca="false">(O7+O10+O13+O16+O19+O22+O25+O28+O31+O34+O37+O40+O43+O46+O49)/10</f>
        <v>2.9</v>
      </c>
      <c r="P52" s="48" t="n">
        <f aca="false">(P7+P10+P13+P16+P19+P22+P25+P28+P31+P34+P37+P40+P43+P46+P49)/8</f>
        <v>4.25</v>
      </c>
      <c r="Q52" s="48" t="n">
        <f aca="false">(Q7+Q10+Q13+Q16+Q19+Q22+Q25+Q28+Q31+Q34+Q37+Q40+Q43+Q46+Q49)/8</f>
        <v>0.5</v>
      </c>
      <c r="R52" s="48" t="n">
        <f aca="false">(R7+R10+R13+R16+R19+R22+R25+R28+R31+R34+R37+R40+R43+R46+R49)/10</f>
        <v>3.5</v>
      </c>
      <c r="S52" s="48" t="n">
        <f aca="false">(S7+S10+S13+S16+S19+S22+S25+S28+S31+S34+S37+S40+S43+S46+S49)/9</f>
        <v>2</v>
      </c>
      <c r="T52" s="48" t="n">
        <f aca="false">(T7+T10+T13+T16+T19+T22+T25+T28+T31+T34+T37+T40+T43+T46+T49)/10</f>
        <v>0</v>
      </c>
      <c r="U52" s="10" t="n">
        <f aca="false">SUM(C52:T52)/18</f>
        <v>1.98576238576239</v>
      </c>
    </row>
    <row r="53" customFormat="false" ht="12.75" hidden="false" customHeight="false" outlineLevel="0" collapsed="false">
      <c r="C53" s="8"/>
      <c r="E53" s="8"/>
    </row>
    <row r="54" customFormat="false" ht="12.75" hidden="false" customHeight="false" outlineLevel="0" collapsed="false">
      <c r="C54" s="8"/>
      <c r="E54" s="8"/>
    </row>
  </sheetData>
  <printOptions headings="false" gridLines="false" gridLinesSet="true" horizontalCentered="false" verticalCentered="false"/>
  <pageMargins left="0.551388888888889" right="0.551388888888889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2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A50" activeCellId="0" sqref="A50:Q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16" min="6" style="8" width="3.85"/>
  </cols>
  <sheetData>
    <row r="1" customFormat="false" ht="13.5" hidden="false" customHeight="true" outlineLevel="0" collapsed="false">
      <c r="A1" s="10" t="s">
        <v>45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2</v>
      </c>
      <c r="P5" s="23" t="n">
        <v>0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0</v>
      </c>
      <c r="F6" s="29" t="n">
        <v>0</v>
      </c>
      <c r="G6" s="29" t="n">
        <v>4</v>
      </c>
      <c r="H6" s="29" t="n">
        <v>0</v>
      </c>
      <c r="I6" s="29" t="n">
        <v>0</v>
      </c>
      <c r="J6" s="29" t="n">
        <v>1</v>
      </c>
      <c r="K6" s="29" t="n">
        <v>4</v>
      </c>
      <c r="L6" s="29" t="n">
        <v>6</v>
      </c>
      <c r="M6" s="29" t="n">
        <v>3</v>
      </c>
      <c r="N6" s="29" t="n">
        <v>16</v>
      </c>
      <c r="O6" s="29" t="n">
        <v>7</v>
      </c>
      <c r="P6" s="29" t="n">
        <v>2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0</v>
      </c>
      <c r="D7" s="34" t="n">
        <f aca="false">D5+D6</f>
        <v>0</v>
      </c>
      <c r="E7" s="34" t="n">
        <f aca="false">E5+E6</f>
        <v>0</v>
      </c>
      <c r="F7" s="34" t="n">
        <f aca="false">F5+F6</f>
        <v>0</v>
      </c>
      <c r="G7" s="34" t="n">
        <f aca="false">G5+G6</f>
        <v>4</v>
      </c>
      <c r="H7" s="34" t="n">
        <f aca="false">H5+H6</f>
        <v>0</v>
      </c>
      <c r="I7" s="34" t="n">
        <f aca="false">I5+I6</f>
        <v>0</v>
      </c>
      <c r="J7" s="34" t="n">
        <f aca="false">J5+J6</f>
        <v>1</v>
      </c>
      <c r="K7" s="34" t="n">
        <f aca="false">K5+K6</f>
        <v>4</v>
      </c>
      <c r="L7" s="34" t="n">
        <f aca="false">L5+L6</f>
        <v>6</v>
      </c>
      <c r="M7" s="34" t="n">
        <f aca="false">M5+M6</f>
        <v>3</v>
      </c>
      <c r="N7" s="34" t="n">
        <f aca="false">N5+N6</f>
        <v>16</v>
      </c>
      <c r="O7" s="34" t="n">
        <f aca="false">O5+O6</f>
        <v>9</v>
      </c>
      <c r="P7" s="34" t="n">
        <f aca="false">P5+P6</f>
        <v>2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0</v>
      </c>
      <c r="G8" s="38" t="n">
        <v>0</v>
      </c>
      <c r="H8" s="38" t="n">
        <v>0</v>
      </c>
      <c r="I8" s="38" t="n">
        <v>0</v>
      </c>
      <c r="J8" s="38" t="n">
        <v>0</v>
      </c>
      <c r="K8" s="38" t="n">
        <v>0</v>
      </c>
      <c r="L8" s="38" t="n">
        <v>12</v>
      </c>
      <c r="M8" s="38" t="n">
        <v>1</v>
      </c>
      <c r="N8" s="38" t="n">
        <v>6</v>
      </c>
      <c r="O8" s="38" t="n">
        <v>1</v>
      </c>
      <c r="P8" s="38" t="n">
        <v>0</v>
      </c>
    </row>
    <row r="9" s="26" customFormat="true" ht="13.5" hidden="false" customHeight="true" outlineLevel="0" collapsed="false">
      <c r="B9" s="27" t="s">
        <v>33</v>
      </c>
      <c r="C9" s="28" t="n">
        <v>1</v>
      </c>
      <c r="D9" s="29" t="n">
        <v>3</v>
      </c>
      <c r="E9" s="30" t="n">
        <v>0</v>
      </c>
      <c r="F9" s="29" t="n">
        <v>1</v>
      </c>
      <c r="G9" s="29" t="n">
        <v>0</v>
      </c>
      <c r="H9" s="29" t="n">
        <v>0</v>
      </c>
      <c r="I9" s="29" t="n">
        <v>0</v>
      </c>
      <c r="J9" s="29" t="n">
        <v>2</v>
      </c>
      <c r="K9" s="29" t="n">
        <v>3</v>
      </c>
      <c r="L9" s="29" t="n">
        <v>6</v>
      </c>
      <c r="M9" s="29" t="n">
        <v>12</v>
      </c>
      <c r="N9" s="29" t="n">
        <v>14</v>
      </c>
      <c r="O9" s="29" t="n">
        <v>8</v>
      </c>
      <c r="P9" s="29" t="n">
        <v>13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1</v>
      </c>
      <c r="D10" s="34" t="n">
        <f aca="false">D8+D9</f>
        <v>3</v>
      </c>
      <c r="E10" s="34" t="n">
        <f aca="false">E8+E9</f>
        <v>0</v>
      </c>
      <c r="F10" s="34" t="n">
        <f aca="false">F8+F9</f>
        <v>1</v>
      </c>
      <c r="G10" s="34" t="n">
        <f aca="false">G8+G9</f>
        <v>0</v>
      </c>
      <c r="H10" s="34" t="n">
        <f aca="false">H8+H9</f>
        <v>0</v>
      </c>
      <c r="I10" s="34" t="n">
        <f aca="false">I8+I9</f>
        <v>0</v>
      </c>
      <c r="J10" s="34" t="n">
        <f aca="false">J8+J9</f>
        <v>2</v>
      </c>
      <c r="K10" s="34" t="n">
        <f aca="false">K8+K9</f>
        <v>3</v>
      </c>
      <c r="L10" s="34" t="n">
        <f aca="false">L8+L9</f>
        <v>18</v>
      </c>
      <c r="M10" s="34" t="n">
        <f aca="false">M8+M9</f>
        <v>13</v>
      </c>
      <c r="N10" s="34" t="n">
        <f aca="false">N8+N9</f>
        <v>20</v>
      </c>
      <c r="O10" s="34" t="n">
        <f aca="false">O8+O9</f>
        <v>9</v>
      </c>
      <c r="P10" s="34" t="n">
        <f aca="false">P8+P9</f>
        <v>13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1</v>
      </c>
      <c r="D11" s="38" t="n">
        <v>0</v>
      </c>
      <c r="E11" s="39" t="n">
        <v>0</v>
      </c>
      <c r="F11" s="38" t="n">
        <v>0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2</v>
      </c>
      <c r="M11" s="38" t="n">
        <v>4</v>
      </c>
      <c r="N11" s="38" t="n">
        <v>3</v>
      </c>
      <c r="O11" s="38" t="n">
        <v>4</v>
      </c>
      <c r="P11" s="38" t="n">
        <v>7</v>
      </c>
    </row>
    <row r="12" s="26" customFormat="true" ht="13.5" hidden="false" customHeight="true" outlineLevel="0" collapsed="false">
      <c r="B12" s="27" t="s">
        <v>33</v>
      </c>
      <c r="C12" s="28" t="n">
        <v>4</v>
      </c>
      <c r="D12" s="29" t="n">
        <v>1</v>
      </c>
      <c r="E12" s="30" t="n">
        <v>2</v>
      </c>
      <c r="F12" s="29" t="n">
        <v>0</v>
      </c>
      <c r="G12" s="29" t="n">
        <v>0</v>
      </c>
      <c r="H12" s="29" t="n">
        <v>0</v>
      </c>
      <c r="I12" s="29" t="n">
        <v>0</v>
      </c>
      <c r="J12" s="29" t="n">
        <v>0</v>
      </c>
      <c r="K12" s="29" t="n">
        <v>4</v>
      </c>
      <c r="L12" s="29" t="n">
        <v>3</v>
      </c>
      <c r="M12" s="29" t="n">
        <v>12</v>
      </c>
      <c r="N12" s="29" t="n">
        <v>15</v>
      </c>
      <c r="O12" s="29" t="n">
        <v>15</v>
      </c>
      <c r="P12" s="29" t="n">
        <v>8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5</v>
      </c>
      <c r="D13" s="34" t="n">
        <f aca="false">D11+D12</f>
        <v>1</v>
      </c>
      <c r="E13" s="34" t="n">
        <f aca="false">E11+E12</f>
        <v>2</v>
      </c>
      <c r="F13" s="34" t="n">
        <f aca="false">F11+F12</f>
        <v>0</v>
      </c>
      <c r="G13" s="34" t="n">
        <f aca="false">G11+G12</f>
        <v>0</v>
      </c>
      <c r="H13" s="34" t="n">
        <f aca="false">H11+H12</f>
        <v>0</v>
      </c>
      <c r="I13" s="34" t="n">
        <f aca="false">I11+I12</f>
        <v>0</v>
      </c>
      <c r="J13" s="34" t="n">
        <f aca="false">J11+J12</f>
        <v>0</v>
      </c>
      <c r="K13" s="34" t="n">
        <f aca="false">K11+K12</f>
        <v>4</v>
      </c>
      <c r="L13" s="34" t="n">
        <f aca="false">L11+L12</f>
        <v>5</v>
      </c>
      <c r="M13" s="34" t="n">
        <f aca="false">M11+M12</f>
        <v>16</v>
      </c>
      <c r="N13" s="34" t="n">
        <f aca="false">N11+N12</f>
        <v>18</v>
      </c>
      <c r="O13" s="34" t="n">
        <f aca="false">O11+O12</f>
        <v>19</v>
      </c>
      <c r="P13" s="34" t="n">
        <f aca="false">P11+P12</f>
        <v>15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0</v>
      </c>
      <c r="J14" s="38" t="n">
        <v>0</v>
      </c>
      <c r="K14" s="38" t="n">
        <v>0</v>
      </c>
      <c r="L14" s="38" t="n">
        <v>4</v>
      </c>
      <c r="M14" s="38" t="n">
        <v>0</v>
      </c>
      <c r="N14" s="38" t="n">
        <v>4</v>
      </c>
      <c r="O14" s="38" t="n">
        <v>2</v>
      </c>
      <c r="P14" s="38" t="n">
        <v>2</v>
      </c>
    </row>
    <row r="15" s="26" customFormat="true" ht="13.5" hidden="false" customHeight="true" outlineLevel="0" collapsed="false">
      <c r="B15" s="27" t="s">
        <v>33</v>
      </c>
      <c r="C15" s="28" t="n">
        <v>5</v>
      </c>
      <c r="D15" s="29" t="n">
        <v>1</v>
      </c>
      <c r="E15" s="30" t="n">
        <v>0</v>
      </c>
      <c r="F15" s="29" t="n">
        <v>1</v>
      </c>
      <c r="G15" s="29" t="n">
        <v>0</v>
      </c>
      <c r="H15" s="29" t="n">
        <v>0</v>
      </c>
      <c r="I15" s="29" t="n">
        <v>0</v>
      </c>
      <c r="J15" s="29" t="n">
        <v>0</v>
      </c>
      <c r="K15" s="29" t="n">
        <v>6</v>
      </c>
      <c r="L15" s="29" t="n">
        <v>10</v>
      </c>
      <c r="M15" s="29" t="n">
        <v>18</v>
      </c>
      <c r="N15" s="29" t="n">
        <v>24</v>
      </c>
      <c r="O15" s="29" t="n">
        <v>9</v>
      </c>
      <c r="P15" s="29" t="n">
        <v>9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5</v>
      </c>
      <c r="D16" s="34" t="n">
        <f aca="false">D14+D15</f>
        <v>1</v>
      </c>
      <c r="E16" s="34" t="n">
        <f aca="false">E14+E15</f>
        <v>0</v>
      </c>
      <c r="F16" s="34" t="n">
        <f aca="false">F14+F15</f>
        <v>1</v>
      </c>
      <c r="G16" s="34" t="n">
        <f aca="false">G14+G15</f>
        <v>0</v>
      </c>
      <c r="H16" s="34" t="n">
        <f aca="false">H14+H15</f>
        <v>0</v>
      </c>
      <c r="I16" s="34" t="n">
        <f aca="false">I14+I15</f>
        <v>0</v>
      </c>
      <c r="J16" s="34" t="n">
        <f aca="false">J14+J15</f>
        <v>0</v>
      </c>
      <c r="K16" s="34" t="n">
        <f aca="false">K14+K15</f>
        <v>6</v>
      </c>
      <c r="L16" s="34" t="n">
        <f aca="false">L14+L15</f>
        <v>14</v>
      </c>
      <c r="M16" s="34" t="n">
        <f aca="false">M14+M15</f>
        <v>18</v>
      </c>
      <c r="N16" s="34" t="n">
        <f aca="false">N14+N15</f>
        <v>28</v>
      </c>
      <c r="O16" s="34" t="n">
        <f aca="false">O14+O15</f>
        <v>11</v>
      </c>
      <c r="P16" s="34" t="n">
        <f aca="false">P14+P15</f>
        <v>11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 t="n">
        <v>0</v>
      </c>
      <c r="J17" s="38" t="n">
        <v>0</v>
      </c>
      <c r="K17" s="38" t="n">
        <v>1</v>
      </c>
      <c r="L17" s="38" t="n">
        <v>0</v>
      </c>
      <c r="M17" s="38" t="n">
        <v>2</v>
      </c>
      <c r="N17" s="38" t="n">
        <v>2</v>
      </c>
      <c r="O17" s="38" t="n">
        <v>0</v>
      </c>
      <c r="P17" s="38" t="n">
        <v>5</v>
      </c>
    </row>
    <row r="18" s="26" customFormat="true" ht="13.5" hidden="false" customHeight="true" outlineLevel="0" collapsed="false">
      <c r="B18" s="27" t="s">
        <v>33</v>
      </c>
      <c r="C18" s="28" t="n">
        <v>5</v>
      </c>
      <c r="D18" s="29" t="n">
        <v>2</v>
      </c>
      <c r="E18" s="30" t="n">
        <v>0</v>
      </c>
      <c r="F18" s="29" t="n">
        <v>1</v>
      </c>
      <c r="G18" s="29" t="n">
        <v>0</v>
      </c>
      <c r="H18" s="29" t="n">
        <v>0</v>
      </c>
      <c r="I18" s="29" t="n">
        <v>0</v>
      </c>
      <c r="J18" s="29" t="n">
        <v>1</v>
      </c>
      <c r="K18" s="29" t="n">
        <v>10</v>
      </c>
      <c r="L18" s="29" t="n">
        <v>12</v>
      </c>
      <c r="M18" s="29" t="n">
        <v>17</v>
      </c>
      <c r="N18" s="29" t="n">
        <v>26</v>
      </c>
      <c r="O18" s="29" t="n">
        <v>8</v>
      </c>
      <c r="P18" s="29" t="n">
        <v>14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5</v>
      </c>
      <c r="D19" s="34" t="n">
        <f aca="false">D17+D18</f>
        <v>2</v>
      </c>
      <c r="E19" s="34" t="n">
        <f aca="false">E17+E18</f>
        <v>0</v>
      </c>
      <c r="F19" s="34" t="n">
        <f aca="false">F17+F18</f>
        <v>1</v>
      </c>
      <c r="G19" s="34" t="n">
        <f aca="false">G17+G18</f>
        <v>0</v>
      </c>
      <c r="H19" s="34" t="n">
        <f aca="false">H17+H18</f>
        <v>0</v>
      </c>
      <c r="I19" s="34" t="n">
        <f aca="false">I17+I18</f>
        <v>0</v>
      </c>
      <c r="J19" s="34" t="n">
        <f aca="false">J17+J18</f>
        <v>1</v>
      </c>
      <c r="K19" s="34" t="n">
        <f aca="false">K17+K18</f>
        <v>11</v>
      </c>
      <c r="L19" s="34" t="n">
        <f aca="false">L17+L18</f>
        <v>12</v>
      </c>
      <c r="M19" s="34" t="n">
        <f aca="false">M17+M18</f>
        <v>19</v>
      </c>
      <c r="N19" s="34" t="n">
        <f aca="false">N17+N18</f>
        <v>28</v>
      </c>
      <c r="O19" s="34" t="n">
        <f aca="false">O17+O18</f>
        <v>8</v>
      </c>
      <c r="P19" s="34" t="n">
        <f aca="false">P17+P18</f>
        <v>19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0</v>
      </c>
      <c r="D20" s="38" t="n">
        <v>1</v>
      </c>
      <c r="E20" s="39" t="n">
        <v>0</v>
      </c>
      <c r="F20" s="38" t="n">
        <v>0</v>
      </c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0</v>
      </c>
      <c r="L20" s="38" t="n">
        <v>2</v>
      </c>
      <c r="M20" s="38" t="n">
        <v>1</v>
      </c>
      <c r="N20" s="38" t="n">
        <v>0</v>
      </c>
      <c r="O20" s="38" t="n">
        <v>0</v>
      </c>
      <c r="P20" s="38" t="n">
        <v>9</v>
      </c>
    </row>
    <row r="21" s="26" customFormat="true" ht="13.5" hidden="false" customHeight="true" outlineLevel="0" collapsed="false">
      <c r="B21" s="27" t="s">
        <v>33</v>
      </c>
      <c r="C21" s="28" t="n">
        <v>5</v>
      </c>
      <c r="D21" s="29" t="n">
        <v>0</v>
      </c>
      <c r="E21" s="30" t="n">
        <v>1</v>
      </c>
      <c r="F21" s="29" t="n">
        <v>3</v>
      </c>
      <c r="G21" s="29" t="n">
        <v>0</v>
      </c>
      <c r="H21" s="29" t="n">
        <v>0</v>
      </c>
      <c r="I21" s="29" t="n">
        <v>1</v>
      </c>
      <c r="J21" s="29" t="n">
        <v>1</v>
      </c>
      <c r="K21" s="29" t="n">
        <v>4</v>
      </c>
      <c r="L21" s="29" t="n">
        <v>8</v>
      </c>
      <c r="M21" s="29" t="n">
        <v>2</v>
      </c>
      <c r="N21" s="29" t="n">
        <v>4</v>
      </c>
      <c r="O21" s="29" t="n">
        <v>6</v>
      </c>
      <c r="P21" s="29" t="n">
        <v>7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5</v>
      </c>
      <c r="D22" s="34" t="n">
        <f aca="false">D20+D21</f>
        <v>1</v>
      </c>
      <c r="E22" s="34" t="n">
        <f aca="false">E20+E21</f>
        <v>1</v>
      </c>
      <c r="F22" s="34" t="n">
        <f aca="false">F20+F21</f>
        <v>3</v>
      </c>
      <c r="G22" s="34" t="n">
        <f aca="false">G20+G21</f>
        <v>0</v>
      </c>
      <c r="H22" s="34" t="n">
        <f aca="false">H20+H21</f>
        <v>0</v>
      </c>
      <c r="I22" s="34" t="n">
        <f aca="false">I20+I21</f>
        <v>1</v>
      </c>
      <c r="J22" s="34" t="n">
        <f aca="false">J20+J21</f>
        <v>1</v>
      </c>
      <c r="K22" s="34" t="n">
        <f aca="false">K20+K21</f>
        <v>4</v>
      </c>
      <c r="L22" s="34" t="n">
        <f aca="false">L20+L21</f>
        <v>10</v>
      </c>
      <c r="M22" s="34" t="n">
        <f aca="false">M20+M21</f>
        <v>3</v>
      </c>
      <c r="N22" s="34" t="n">
        <f aca="false">N20+N21</f>
        <v>4</v>
      </c>
      <c r="O22" s="34" t="n">
        <f aca="false">O20+O21</f>
        <v>6</v>
      </c>
      <c r="P22" s="34" t="n">
        <f aca="false">P20+P21</f>
        <v>16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3</v>
      </c>
      <c r="D23" s="38" t="n">
        <v>3</v>
      </c>
      <c r="E23" s="39" t="n">
        <v>0</v>
      </c>
      <c r="F23" s="38" t="n">
        <v>0</v>
      </c>
      <c r="G23" s="38" t="n">
        <v>0</v>
      </c>
      <c r="H23" s="38" t="n">
        <v>0</v>
      </c>
      <c r="I23" s="38" t="n">
        <v>0</v>
      </c>
      <c r="J23" s="38" t="n">
        <v>0</v>
      </c>
      <c r="K23" s="38" t="n">
        <v>1</v>
      </c>
      <c r="L23" s="38" t="n">
        <v>1</v>
      </c>
      <c r="M23" s="38" t="n">
        <v>3</v>
      </c>
      <c r="N23" s="38" t="n">
        <v>1</v>
      </c>
      <c r="O23" s="38" t="n">
        <v>1</v>
      </c>
      <c r="P23" s="38" t="n">
        <v>5</v>
      </c>
    </row>
    <row r="24" s="26" customFormat="true" ht="13.5" hidden="false" customHeight="true" outlineLevel="0" collapsed="false">
      <c r="B24" s="27" t="s">
        <v>33</v>
      </c>
      <c r="C24" s="28" t="n">
        <v>4</v>
      </c>
      <c r="D24" s="29" t="n">
        <v>8</v>
      </c>
      <c r="E24" s="30" t="n">
        <v>1</v>
      </c>
      <c r="F24" s="29" t="n">
        <v>0</v>
      </c>
      <c r="G24" s="29" t="n">
        <v>0</v>
      </c>
      <c r="H24" s="29" t="n">
        <v>0</v>
      </c>
      <c r="I24" s="29" t="n">
        <v>0</v>
      </c>
      <c r="J24" s="29" t="n">
        <v>0</v>
      </c>
      <c r="K24" s="29" t="n">
        <v>3</v>
      </c>
      <c r="L24" s="29" t="n">
        <v>4</v>
      </c>
      <c r="M24" s="29" t="n">
        <v>27</v>
      </c>
      <c r="N24" s="29" t="n">
        <v>20</v>
      </c>
      <c r="O24" s="29" t="n">
        <v>3</v>
      </c>
      <c r="P24" s="29" t="n">
        <v>10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7</v>
      </c>
      <c r="D25" s="34" t="n">
        <f aca="false">D23+D24</f>
        <v>11</v>
      </c>
      <c r="E25" s="34" t="n">
        <f aca="false">E23+E24</f>
        <v>1</v>
      </c>
      <c r="F25" s="34" t="n">
        <f aca="false">F23+F24</f>
        <v>0</v>
      </c>
      <c r="G25" s="34" t="n">
        <f aca="false">G23+G24</f>
        <v>0</v>
      </c>
      <c r="H25" s="34" t="n">
        <f aca="false">H23+H24</f>
        <v>0</v>
      </c>
      <c r="I25" s="34" t="n">
        <f aca="false">I23+I24</f>
        <v>0</v>
      </c>
      <c r="J25" s="34" t="n">
        <f aca="false">J23+J24</f>
        <v>0</v>
      </c>
      <c r="K25" s="34" t="n">
        <f aca="false">K23+K24</f>
        <v>4</v>
      </c>
      <c r="L25" s="34" t="n">
        <f aca="false">L23+L24</f>
        <v>5</v>
      </c>
      <c r="M25" s="34" t="n">
        <f aca="false">M23+M24</f>
        <v>30</v>
      </c>
      <c r="N25" s="34" t="n">
        <f aca="false">N23+N24</f>
        <v>21</v>
      </c>
      <c r="O25" s="34" t="n">
        <f aca="false">O23+O24</f>
        <v>4</v>
      </c>
      <c r="P25" s="34" t="n">
        <f aca="false">P23+P24</f>
        <v>15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0</v>
      </c>
      <c r="D26" s="38" t="n">
        <v>3</v>
      </c>
      <c r="E26" s="39" t="n">
        <v>0</v>
      </c>
      <c r="F26" s="38" t="n">
        <v>0</v>
      </c>
      <c r="G26" s="38" t="n">
        <v>0</v>
      </c>
      <c r="H26" s="38" t="n">
        <v>0</v>
      </c>
      <c r="I26" s="38" t="n">
        <v>0</v>
      </c>
      <c r="J26" s="38" t="n">
        <v>0</v>
      </c>
      <c r="K26" s="38" t="n">
        <v>0</v>
      </c>
      <c r="L26" s="38" t="n">
        <v>1</v>
      </c>
      <c r="M26" s="38" t="n">
        <v>1</v>
      </c>
      <c r="N26" s="38" t="n">
        <v>2</v>
      </c>
      <c r="O26" s="38" t="n">
        <v>1</v>
      </c>
      <c r="P26" s="38" t="n">
        <v>3</v>
      </c>
    </row>
    <row r="27" s="26" customFormat="true" ht="13.5" hidden="false" customHeight="true" outlineLevel="0" collapsed="false">
      <c r="B27" s="27" t="s">
        <v>33</v>
      </c>
      <c r="C27" s="28" t="n">
        <v>1</v>
      </c>
      <c r="D27" s="29" t="n">
        <v>10</v>
      </c>
      <c r="E27" s="30" t="n">
        <v>0</v>
      </c>
      <c r="F27" s="29" t="n">
        <v>1</v>
      </c>
      <c r="G27" s="29" t="n">
        <v>2</v>
      </c>
      <c r="H27" s="29" t="n">
        <v>0</v>
      </c>
      <c r="I27" s="29" t="n">
        <v>0</v>
      </c>
      <c r="J27" s="29" t="n">
        <v>0</v>
      </c>
      <c r="K27" s="29" t="n">
        <v>3</v>
      </c>
      <c r="L27" s="29" t="n">
        <v>6</v>
      </c>
      <c r="M27" s="29" t="n">
        <v>17</v>
      </c>
      <c r="N27" s="29" t="n">
        <v>13</v>
      </c>
      <c r="O27" s="29" t="n">
        <v>10</v>
      </c>
      <c r="P27" s="29" t="n">
        <v>8</v>
      </c>
    </row>
    <row r="28" s="31" customFormat="true" ht="13.5" hidden="false" customHeight="true" outlineLevel="0" collapsed="false">
      <c r="B28" s="32" t="s">
        <v>34</v>
      </c>
      <c r="C28" s="33" t="n">
        <f aca="false">C26+C27</f>
        <v>1</v>
      </c>
      <c r="D28" s="34" t="n">
        <f aca="false">D26+D27</f>
        <v>13</v>
      </c>
      <c r="E28" s="34" t="n">
        <f aca="false">E26+E27</f>
        <v>0</v>
      </c>
      <c r="F28" s="34" t="n">
        <f aca="false">F26+F27</f>
        <v>1</v>
      </c>
      <c r="G28" s="34" t="n">
        <f aca="false">G26+G27</f>
        <v>2</v>
      </c>
      <c r="H28" s="34" t="n">
        <f aca="false">H26+H27</f>
        <v>0</v>
      </c>
      <c r="I28" s="34" t="n">
        <f aca="false">I26+I27</f>
        <v>0</v>
      </c>
      <c r="J28" s="34" t="n">
        <f aca="false">J26+J27</f>
        <v>0</v>
      </c>
      <c r="K28" s="34" t="n">
        <f aca="false">K26+K27</f>
        <v>3</v>
      </c>
      <c r="L28" s="34" t="n">
        <f aca="false">L26+L27</f>
        <v>7</v>
      </c>
      <c r="M28" s="34" t="n">
        <f aca="false">M26+M27</f>
        <v>18</v>
      </c>
      <c r="N28" s="34" t="n">
        <f aca="false">N26+N27</f>
        <v>15</v>
      </c>
      <c r="O28" s="34" t="n">
        <f aca="false">O26+O27</f>
        <v>11</v>
      </c>
      <c r="P28" s="34" t="n">
        <f aca="false">P26+P27</f>
        <v>11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 t="n">
        <v>0</v>
      </c>
      <c r="D29" s="38" t="n">
        <v>2</v>
      </c>
      <c r="E29" s="39" t="n">
        <v>0</v>
      </c>
      <c r="F29" s="38" t="n">
        <v>0</v>
      </c>
      <c r="G29" s="38" t="n">
        <v>0</v>
      </c>
      <c r="H29" s="38" t="n">
        <v>0</v>
      </c>
      <c r="I29" s="38" t="n">
        <v>0</v>
      </c>
      <c r="J29" s="38" t="n">
        <v>1</v>
      </c>
      <c r="K29" s="38" t="n">
        <v>0</v>
      </c>
      <c r="L29" s="38" t="n">
        <v>4</v>
      </c>
      <c r="M29" s="38" t="n">
        <v>0</v>
      </c>
      <c r="N29" s="38"/>
      <c r="O29" s="38" t="n">
        <v>0</v>
      </c>
      <c r="P29" s="38" t="n">
        <v>0</v>
      </c>
    </row>
    <row r="30" s="26" customFormat="true" ht="13.5" hidden="false" customHeight="true" outlineLevel="0" collapsed="false">
      <c r="B30" s="27" t="s">
        <v>33</v>
      </c>
      <c r="C30" s="28" t="n">
        <v>5</v>
      </c>
      <c r="D30" s="29" t="n">
        <v>4</v>
      </c>
      <c r="E30" s="30" t="n">
        <v>0</v>
      </c>
      <c r="F30" s="29" t="n">
        <v>0</v>
      </c>
      <c r="G30" s="29" t="n">
        <v>0</v>
      </c>
      <c r="H30" s="29" t="n">
        <v>0</v>
      </c>
      <c r="I30" s="29" t="n">
        <v>0</v>
      </c>
      <c r="J30" s="29" t="n">
        <v>3</v>
      </c>
      <c r="K30" s="29" t="n">
        <v>6</v>
      </c>
      <c r="L30" s="29" t="n">
        <v>9</v>
      </c>
      <c r="M30" s="29" t="n">
        <v>15</v>
      </c>
      <c r="N30" s="29"/>
      <c r="O30" s="29" t="n">
        <v>8</v>
      </c>
      <c r="P30" s="29" t="n">
        <v>23</v>
      </c>
    </row>
    <row r="31" s="31" customFormat="true" ht="13.5" hidden="false" customHeight="true" outlineLevel="0" collapsed="false">
      <c r="B31" s="32" t="s">
        <v>34</v>
      </c>
      <c r="C31" s="33" t="n">
        <f aca="false">C29+C30</f>
        <v>5</v>
      </c>
      <c r="D31" s="34" t="n">
        <f aca="false">D29+D30</f>
        <v>6</v>
      </c>
      <c r="E31" s="34" t="n">
        <f aca="false">E29+E30</f>
        <v>0</v>
      </c>
      <c r="F31" s="34" t="n">
        <f aca="false">F29+F30</f>
        <v>0</v>
      </c>
      <c r="G31" s="34" t="n">
        <f aca="false">G29+G30</f>
        <v>0</v>
      </c>
      <c r="H31" s="34" t="n">
        <f aca="false">H29+H30</f>
        <v>0</v>
      </c>
      <c r="I31" s="34" t="n">
        <f aca="false">I29+I30</f>
        <v>0</v>
      </c>
      <c r="J31" s="34" t="n">
        <f aca="false">J29+J30</f>
        <v>4</v>
      </c>
      <c r="K31" s="34" t="n">
        <f aca="false">K29+K30</f>
        <v>6</v>
      </c>
      <c r="L31" s="34" t="n">
        <f aca="false">L29+L30</f>
        <v>13</v>
      </c>
      <c r="M31" s="34" t="n">
        <f aca="false">M29+M30</f>
        <v>15</v>
      </c>
      <c r="N31" s="34"/>
      <c r="O31" s="34" t="n">
        <f aca="false">O29+O30</f>
        <v>8</v>
      </c>
      <c r="P31" s="34" t="n">
        <f aca="false">P29+P30</f>
        <v>23</v>
      </c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 t="n">
        <v>0</v>
      </c>
      <c r="E32" s="39" t="n">
        <v>0</v>
      </c>
      <c r="F32" s="38" t="n">
        <v>0</v>
      </c>
      <c r="G32" s="38"/>
      <c r="H32" s="38" t="n">
        <v>0</v>
      </c>
      <c r="I32" s="38" t="n">
        <v>0</v>
      </c>
      <c r="J32" s="38" t="n">
        <v>0</v>
      </c>
      <c r="K32" s="38" t="n">
        <v>0</v>
      </c>
      <c r="L32" s="38"/>
      <c r="M32" s="38"/>
      <c r="N32" s="38"/>
      <c r="O32" s="38" t="n">
        <v>2</v>
      </c>
      <c r="P32" s="38"/>
    </row>
    <row r="33" s="26" customFormat="true" ht="13.5" hidden="false" customHeight="true" outlineLevel="0" collapsed="false">
      <c r="B33" s="27" t="s">
        <v>33</v>
      </c>
      <c r="C33" s="28"/>
      <c r="D33" s="29" t="n">
        <v>4</v>
      </c>
      <c r="E33" s="30" t="n">
        <v>1</v>
      </c>
      <c r="F33" s="29" t="n">
        <v>2</v>
      </c>
      <c r="G33" s="29"/>
      <c r="H33" s="29" t="n">
        <v>0</v>
      </c>
      <c r="I33" s="29" t="n">
        <v>0</v>
      </c>
      <c r="J33" s="29" t="n">
        <v>0</v>
      </c>
      <c r="K33" s="29" t="n">
        <v>4</v>
      </c>
      <c r="L33" s="29"/>
      <c r="M33" s="29"/>
      <c r="N33" s="29"/>
      <c r="O33" s="29" t="n">
        <v>5</v>
      </c>
      <c r="P33" s="29"/>
    </row>
    <row r="34" s="31" customFormat="true" ht="13.5" hidden="false" customHeight="true" outlineLevel="0" collapsed="false">
      <c r="B34" s="32" t="s">
        <v>34</v>
      </c>
      <c r="C34" s="33"/>
      <c r="D34" s="34" t="n">
        <f aca="false">D32+D33</f>
        <v>4</v>
      </c>
      <c r="E34" s="34" t="n">
        <f aca="false">E32+E33</f>
        <v>1</v>
      </c>
      <c r="F34" s="34" t="n">
        <f aca="false">F32+F33</f>
        <v>2</v>
      </c>
      <c r="G34" s="34"/>
      <c r="H34" s="34" t="n">
        <f aca="false">H32+H33</f>
        <v>0</v>
      </c>
      <c r="I34" s="34" t="n">
        <f aca="false">I32+I33</f>
        <v>0</v>
      </c>
      <c r="J34" s="34" t="n">
        <f aca="false">J32+J33</f>
        <v>0</v>
      </c>
      <c r="K34" s="34" t="n">
        <f aca="false">K32+K33</f>
        <v>4</v>
      </c>
      <c r="L34" s="34"/>
      <c r="M34" s="34"/>
      <c r="N34" s="34"/>
      <c r="O34" s="34" t="n">
        <f aca="false">O32+O33</f>
        <v>7</v>
      </c>
      <c r="P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 t="n">
        <v>0</v>
      </c>
      <c r="E35" s="39" t="n">
        <v>0</v>
      </c>
      <c r="F35" s="38" t="n">
        <v>0</v>
      </c>
      <c r="G35" s="38"/>
      <c r="H35" s="38"/>
      <c r="I35" s="38"/>
      <c r="J35" s="38"/>
      <c r="K35" s="38"/>
      <c r="L35" s="38"/>
      <c r="M35" s="38"/>
      <c r="N35" s="38"/>
      <c r="O35" s="38" t="n">
        <v>0</v>
      </c>
      <c r="P35" s="38"/>
    </row>
    <row r="36" s="26" customFormat="true" ht="13.5" hidden="false" customHeight="true" outlineLevel="0" collapsed="false">
      <c r="B36" s="27" t="s">
        <v>33</v>
      </c>
      <c r="C36" s="28"/>
      <c r="D36" s="29" t="n">
        <v>5</v>
      </c>
      <c r="E36" s="30" t="n">
        <v>1</v>
      </c>
      <c r="F36" s="29" t="n">
        <v>2</v>
      </c>
      <c r="G36" s="29"/>
      <c r="H36" s="29"/>
      <c r="I36" s="29"/>
      <c r="J36" s="29"/>
      <c r="K36" s="29"/>
      <c r="L36" s="29"/>
      <c r="M36" s="29"/>
      <c r="N36" s="29"/>
      <c r="O36" s="29" t="n">
        <v>5</v>
      </c>
      <c r="P36" s="29"/>
    </row>
    <row r="37" s="31" customFormat="true" ht="13.5" hidden="false" customHeight="true" outlineLevel="0" collapsed="false">
      <c r="B37" s="32" t="s">
        <v>34</v>
      </c>
      <c r="C37" s="33"/>
      <c r="D37" s="34" t="n">
        <f aca="false">D35+D36</f>
        <v>5</v>
      </c>
      <c r="E37" s="34" t="n">
        <f aca="false">E35+E36</f>
        <v>1</v>
      </c>
      <c r="F37" s="34" t="n">
        <f aca="false">F35+F36</f>
        <v>2</v>
      </c>
      <c r="G37" s="34"/>
      <c r="H37" s="34"/>
      <c r="I37" s="34"/>
      <c r="J37" s="34"/>
      <c r="K37" s="34"/>
      <c r="L37" s="34"/>
      <c r="M37" s="34"/>
      <c r="N37" s="34"/>
      <c r="O37" s="34" t="n">
        <f aca="false">O35+O36</f>
        <v>5</v>
      </c>
      <c r="P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 t="n">
        <v>0</v>
      </c>
      <c r="E38" s="39" t="n">
        <v>0</v>
      </c>
      <c r="F38" s="38" t="n">
        <v>0</v>
      </c>
      <c r="G38" s="38"/>
      <c r="H38" s="38"/>
      <c r="I38" s="38"/>
      <c r="J38" s="38"/>
      <c r="K38" s="38"/>
      <c r="L38" s="38"/>
      <c r="M38" s="38"/>
      <c r="N38" s="38"/>
      <c r="O38" s="38"/>
      <c r="P38" s="38"/>
    </row>
    <row r="39" s="26" customFormat="true" ht="13.5" hidden="false" customHeight="true" outlineLevel="0" collapsed="false">
      <c r="B39" s="27" t="s">
        <v>33</v>
      </c>
      <c r="C39" s="28"/>
      <c r="D39" s="29" t="n">
        <v>9</v>
      </c>
      <c r="E39" s="30" t="n">
        <v>0</v>
      </c>
      <c r="F39" s="29" t="n">
        <v>4</v>
      </c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="31" customFormat="true" ht="13.5" hidden="false" customHeight="true" outlineLevel="0" collapsed="false">
      <c r="B40" s="32" t="s">
        <v>34</v>
      </c>
      <c r="C40" s="33"/>
      <c r="D40" s="34" t="n">
        <f aca="false">D38+D39</f>
        <v>9</v>
      </c>
      <c r="E40" s="34" t="n">
        <f aca="false">E38+E39</f>
        <v>0</v>
      </c>
      <c r="F40" s="34" t="n">
        <f aca="false">F38+F39</f>
        <v>4</v>
      </c>
      <c r="G40" s="34"/>
      <c r="H40" s="34"/>
      <c r="I40" s="34"/>
      <c r="J40" s="34"/>
      <c r="K40" s="34"/>
      <c r="L40" s="34"/>
      <c r="M40" s="34"/>
      <c r="N40" s="34"/>
      <c r="O40" s="34"/>
      <c r="P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 t="n">
        <v>0</v>
      </c>
      <c r="F41" s="38" t="n">
        <v>0</v>
      </c>
      <c r="G41" s="38"/>
      <c r="H41" s="38"/>
      <c r="I41" s="38"/>
      <c r="J41" s="38"/>
      <c r="K41" s="38"/>
      <c r="L41" s="38"/>
      <c r="M41" s="38"/>
      <c r="N41" s="38"/>
      <c r="O41" s="38"/>
      <c r="P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 t="n">
        <v>2</v>
      </c>
      <c r="F42" s="29" t="n">
        <v>2</v>
      </c>
      <c r="G42" s="29"/>
      <c r="H42" s="29"/>
      <c r="I42" s="29"/>
      <c r="J42" s="29"/>
      <c r="K42" s="29"/>
      <c r="L42" s="29"/>
      <c r="M42" s="29"/>
      <c r="N42" s="29"/>
      <c r="O42" s="29"/>
      <c r="P42" s="29"/>
    </row>
    <row r="43" s="31" customFormat="true" ht="13.5" hidden="false" customHeight="true" outlineLevel="0" collapsed="false">
      <c r="B43" s="32" t="s">
        <v>34</v>
      </c>
      <c r="C43" s="33"/>
      <c r="D43" s="34"/>
      <c r="E43" s="34" t="n">
        <f aca="false">E41+E42</f>
        <v>2</v>
      </c>
      <c r="F43" s="34" t="n">
        <f aca="false">F41+F42</f>
        <v>2</v>
      </c>
      <c r="G43" s="34"/>
      <c r="H43" s="34"/>
      <c r="I43" s="34"/>
      <c r="J43" s="34"/>
      <c r="K43" s="34"/>
      <c r="L43" s="34"/>
      <c r="M43" s="34"/>
      <c r="N43" s="34"/>
      <c r="O43" s="34"/>
      <c r="P43" s="3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 t="n">
        <v>0</v>
      </c>
      <c r="F44" s="38" t="n">
        <v>0</v>
      </c>
      <c r="G44" s="38"/>
      <c r="H44" s="38"/>
      <c r="I44" s="38"/>
      <c r="J44" s="38"/>
      <c r="K44" s="38"/>
      <c r="L44" s="38"/>
      <c r="M44" s="38"/>
      <c r="N44" s="38"/>
      <c r="O44" s="38"/>
      <c r="P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 t="n">
        <v>3</v>
      </c>
      <c r="F45" s="29" t="n">
        <v>0</v>
      </c>
      <c r="G45" s="29"/>
      <c r="H45" s="29"/>
      <c r="I45" s="29"/>
      <c r="J45" s="29"/>
      <c r="K45" s="29"/>
      <c r="L45" s="29"/>
      <c r="M45" s="29"/>
      <c r="N45" s="29"/>
      <c r="O45" s="29"/>
      <c r="P45" s="29"/>
    </row>
    <row r="46" s="31" customFormat="true" ht="13.5" hidden="false" customHeight="true" outlineLevel="0" collapsed="false">
      <c r="B46" s="32" t="s">
        <v>34</v>
      </c>
      <c r="C46" s="33"/>
      <c r="D46" s="34"/>
      <c r="E46" s="34" t="n">
        <f aca="false">E44+E45</f>
        <v>3</v>
      </c>
      <c r="F46" s="34" t="n">
        <f aca="false">F44+F45</f>
        <v>0</v>
      </c>
      <c r="G46" s="34"/>
      <c r="H46" s="34"/>
      <c r="I46" s="34"/>
      <c r="J46" s="34"/>
      <c r="K46" s="34"/>
      <c r="L46" s="34"/>
      <c r="M46" s="34"/>
      <c r="N46" s="34"/>
      <c r="O46" s="34"/>
      <c r="P46" s="3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</row>
    <row r="50" s="10" customFormat="true" ht="12.75" hidden="false" customHeight="false" outlineLevel="0" collapsed="false">
      <c r="B50" s="45" t="s">
        <v>36</v>
      </c>
      <c r="C50" s="46" t="n">
        <f aca="false">(C5+C8+C11+C14+C17+C20+C23+C26+C29+C32+C35+C38+C41+C44+C47)/9</f>
        <v>0.444444444444444</v>
      </c>
      <c r="D50" s="46" t="n">
        <f aca="false">(D5+D8+D11+D14+D17+D20+D23+D26+D29+D32+D35+D38+D41+D44+D47)/12</f>
        <v>0.75</v>
      </c>
      <c r="E50" s="46" t="n">
        <f aca="false">(E5+E8+E11+E14+E17+E20+E23+E26+E29+E32+E35+E38+E41+E44+E47)/14</f>
        <v>0</v>
      </c>
      <c r="F50" s="46" t="n">
        <f aca="false">(F5+F8+F11+F14+F17+F20+F23+F26+F29+F32+F35+F38+F41+F44+F47)/14</f>
        <v>0</v>
      </c>
      <c r="G50" s="46" t="n">
        <f aca="false">(G5+G8+G11+G14+G17+G20+G23+G26+G29+G32+G35+G38+G41+G44+G47)/9</f>
        <v>0</v>
      </c>
      <c r="H50" s="46" t="n">
        <f aca="false">(H5+H8+H11+H14+H17+H20+H23+H26+H29+H32+H35+H38+H41+H44+H47)/10</f>
        <v>0</v>
      </c>
      <c r="I50" s="46" t="n">
        <f aca="false">(I5+I8+I11+I14+I17+I20+I23+I26+I29+I32+I35+I38+I41+I44+I47)/10</f>
        <v>0</v>
      </c>
      <c r="J50" s="46" t="n">
        <f aca="false">(J5+J8+J11+J14+J17+J20+J23+J26+J29+J32+J35+J38+J41+J44+J47)/10</f>
        <v>0.1</v>
      </c>
      <c r="K50" s="46" t="n">
        <f aca="false">(K5+K8+K11+K14+K17+K20+K23+K26+K29+K32+K35+K38+K41+K44+K47)/10</f>
        <v>0.2</v>
      </c>
      <c r="L50" s="46" t="n">
        <f aca="false">(L5+L8+L11+L14+L17+L20+L23+L26+L29+L32+L35+L38+L41+L44+L47)/9</f>
        <v>2.88888888888889</v>
      </c>
      <c r="M50" s="46" t="n">
        <f aca="false">(M5+M8+M11+M14+M17+M20+M23+M26+M29+M32+M35+M38+M41+M44+M47)/9</f>
        <v>1.33333333333333</v>
      </c>
      <c r="N50" s="46" t="n">
        <f aca="false">(N5+N8+N11+N14+N17+N20+N23+N26+N29+N32+N35+N38+N41+N44+N47)/8</f>
        <v>2.25</v>
      </c>
      <c r="O50" s="46" t="n">
        <f aca="false">(O5+O8+O11+O14+O17+O20+O23+O26+O29+O32+O35+O38+O41+O44+O47)/11</f>
        <v>1.18181818181818</v>
      </c>
      <c r="P50" s="46" t="n">
        <f aca="false">(P5+P8+P11+P14+P17+P20+P23+P26+P29+P32+P35+P38+P41+P44+P47)/9</f>
        <v>3.44444444444444</v>
      </c>
      <c r="Q50" s="10" t="n">
        <f aca="false">SUM(C50:P50)/14</f>
        <v>0.89949494949495</v>
      </c>
    </row>
    <row r="51" s="10" customFormat="true" ht="12.75" hidden="false" customHeight="false" outlineLevel="0" collapsed="false">
      <c r="B51" s="45" t="s">
        <v>37</v>
      </c>
      <c r="C51" s="47" t="n">
        <f aca="false">(C6+C9+C12+C15+C18+C21+C24+C27+C30+C33+C36+C39+C42+C45+C48)/9</f>
        <v>3.33333333333333</v>
      </c>
      <c r="D51" s="48" t="n">
        <f aca="false">(D6+D9+D12+D15+D18+D21+D24+D27+D30+D33+D36+D39+D42+D45+D48)/12</f>
        <v>3.91666666666667</v>
      </c>
      <c r="E51" s="48" t="n">
        <f aca="false">(E6+E9+E12+E15+E18+E21+E24+E27+E30+E33+E36+E39+E42+E45+E48)/14</f>
        <v>0.785714285714286</v>
      </c>
      <c r="F51" s="48" t="n">
        <f aca="false">(F6+F9+F12+F15+F18+F21+F24+F27+F30+F33+F36+F39+F42+F45+F48)/14</f>
        <v>1.21428571428571</v>
      </c>
      <c r="G51" s="48" t="n">
        <f aca="false">(G6+G9+G12+G15+G18+G21+G24+G27+G30+G33+G36+G39+G42+G45+G48)/9</f>
        <v>0.666666666666667</v>
      </c>
      <c r="H51" s="48" t="n">
        <f aca="false">(H6+H9+H12+H15+H18+H21+H24+H27+H30+H33+H36+H39+H42+H45+H48)/10</f>
        <v>0</v>
      </c>
      <c r="I51" s="48" t="n">
        <f aca="false">(I6+I9+I12+I15+I18+I21+I24+I27+I30+I33+I36+I39+I42+I45+I48)/10</f>
        <v>0.1</v>
      </c>
      <c r="J51" s="48" t="n">
        <f aca="false">(J6+J9+J12+J15+J18+J21+J24+J27+J30+J33+J36+J39+J42+J45+J48)/10</f>
        <v>0.8</v>
      </c>
      <c r="K51" s="48" t="n">
        <f aca="false">(K6+K9+K12+K15+K18+K21+K24+K27+K30+K33+K36+K39+K42+K45+K48)/10</f>
        <v>4.7</v>
      </c>
      <c r="L51" s="48" t="n">
        <f aca="false">(L6+L9+L12+L15+L18+L21+L24+L27+L30+L33+L36+L39+L42+L45+L48)/9</f>
        <v>7.11111111111111</v>
      </c>
      <c r="M51" s="48" t="n">
        <f aca="false">(M6+M9+M12+M15+M18+M21+M24+M27+M30+M33+M36+M39+M42+M45+M48)/9</f>
        <v>13.6666666666667</v>
      </c>
      <c r="N51" s="48" t="n">
        <f aca="false">(N6+N9+N12+N15+N18+N21+N24+N27+N30+N33+N36+N39+N42+N45+N48)/8</f>
        <v>16.5</v>
      </c>
      <c r="O51" s="48" t="n">
        <f aca="false">(O6+O9+O12+O15+O18+O21+O24+O27+O30+O33+O36+O39+O42+O45+O48)/11</f>
        <v>7.63636363636364</v>
      </c>
      <c r="P51" s="48" t="n">
        <f aca="false">(P6+P9+P12+P15+P18+P21+P24+P27+P30+P33+P36+P39+P42+P45+P48)/9</f>
        <v>10.4444444444444</v>
      </c>
      <c r="Q51" s="10" t="n">
        <f aca="false">SUM(C51:P51)/14</f>
        <v>5.06251803751804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9</f>
        <v>3.77777777777778</v>
      </c>
      <c r="D52" s="48" t="n">
        <f aca="false">(D7+D10+D13+D16+D19+D22+D25+D28+D31+D34+D37+D40+D43+D46+D49)/12</f>
        <v>4.66666666666667</v>
      </c>
      <c r="E52" s="48" t="n">
        <f aca="false">(E7+E10+E13+E16+E19+E22+E25+E28+E31+E34+E37+E40+E43+E46+E49)/14</f>
        <v>0.785714285714286</v>
      </c>
      <c r="F52" s="48" t="n">
        <f aca="false">(F7+F10+F13+F16+F19+F22+F25+F28+F31+F34+F37+F40+F43+F46+F49)/14</f>
        <v>1.21428571428571</v>
      </c>
      <c r="G52" s="48" t="n">
        <f aca="false">(G7+G10+G13+G16+G19+G22+G25+G28+G31+G34+G37+G40+G43+G46+G49)/9</f>
        <v>0.666666666666667</v>
      </c>
      <c r="H52" s="48" t="n">
        <f aca="false">(H7+H10+H13+H16+H19+H22+H25+H28+H31+H34+H37+H40+H43+H46+H49)/10</f>
        <v>0</v>
      </c>
      <c r="I52" s="48" t="n">
        <f aca="false">(I7+I10+I13+I16+I19+I22+I25+I28+I31+I34+I37+I40+I43+I46+I49)/10</f>
        <v>0.1</v>
      </c>
      <c r="J52" s="48" t="n">
        <f aca="false">(J7+J10+J13+J16+J19+J22+J25+J28+J31+J34+J37+J40+J43+J46+J49)/10</f>
        <v>0.9</v>
      </c>
      <c r="K52" s="48" t="n">
        <f aca="false">(K7+K10+K13+K16+K19+K22+K25+K28+K31+K34+K37+K40+K43+K46+K49)/10</f>
        <v>4.9</v>
      </c>
      <c r="L52" s="48" t="n">
        <f aca="false">(L7+L10+L13+L16+L19+L22+L25+L28+L31+L34+L37+L40+L43+L46+L49)/9</f>
        <v>10</v>
      </c>
      <c r="M52" s="48" t="n">
        <f aca="false">(M7+M10+M13+M16+M19+M22+M25+M28+M31+M34+M37+M40+M43+M46+M49)/9</f>
        <v>15</v>
      </c>
      <c r="N52" s="48" t="n">
        <f aca="false">(N7+N10+N13+N16+N19+N22+N25+N28+N31+N34+N37+N40+N43+N46+N49)/8</f>
        <v>18.75</v>
      </c>
      <c r="O52" s="48" t="n">
        <f aca="false">(O7+O10+O13+O16+O19+O22+O25+O28+O31+O34+O37+O40+O43+O46+O49)/11</f>
        <v>8.81818181818182</v>
      </c>
      <c r="P52" s="48" t="n">
        <f aca="false">(P7+P10+P13+P16+P19+P22+P25+P28+P31+P34+P37+P40+P43+P46+P49)/9</f>
        <v>13.8888888888889</v>
      </c>
      <c r="Q52" s="10" t="n">
        <f aca="false">SUM(C52:P52)/14</f>
        <v>5.96201298701299</v>
      </c>
    </row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50" activeCellId="0" sqref="A50:S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18" min="6" style="8" width="3.85"/>
  </cols>
  <sheetData>
    <row r="1" customFormat="false" ht="13.5" hidden="false" customHeight="true" outlineLevel="0" collapsed="false">
      <c r="A1" s="10" t="s">
        <v>46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n">
        <v>0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0</v>
      </c>
      <c r="F6" s="29" t="n">
        <v>0</v>
      </c>
      <c r="G6" s="29" t="n">
        <v>0</v>
      </c>
      <c r="H6" s="29" t="n">
        <v>2</v>
      </c>
      <c r="I6" s="29" t="n">
        <v>0</v>
      </c>
      <c r="J6" s="29" t="n">
        <v>0</v>
      </c>
      <c r="K6" s="29" t="n">
        <v>0</v>
      </c>
      <c r="L6" s="29" t="n">
        <v>0</v>
      </c>
      <c r="M6" s="29" t="n">
        <v>0</v>
      </c>
      <c r="N6" s="29" t="n">
        <v>2</v>
      </c>
      <c r="O6" s="29" t="n">
        <v>1</v>
      </c>
      <c r="P6" s="29" t="n">
        <v>1</v>
      </c>
      <c r="Q6" s="29" t="n">
        <v>0</v>
      </c>
      <c r="R6" s="29" t="n">
        <v>0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0</v>
      </c>
      <c r="D7" s="34" t="n">
        <f aca="false">D5+D6</f>
        <v>0</v>
      </c>
      <c r="E7" s="34" t="n">
        <f aca="false">E5+E6</f>
        <v>0</v>
      </c>
      <c r="F7" s="34" t="n">
        <f aca="false">F5+F6</f>
        <v>0</v>
      </c>
      <c r="G7" s="34" t="n">
        <f aca="false">G5+G6</f>
        <v>0</v>
      </c>
      <c r="H7" s="34" t="n">
        <f aca="false">H5+H6</f>
        <v>2</v>
      </c>
      <c r="I7" s="34" t="n">
        <f aca="false">I5+I6</f>
        <v>0</v>
      </c>
      <c r="J7" s="34" t="n">
        <f aca="false">J5+J6</f>
        <v>0</v>
      </c>
      <c r="K7" s="34" t="n">
        <f aca="false">K5+K6</f>
        <v>0</v>
      </c>
      <c r="L7" s="34" t="n">
        <f aca="false">L5+L6</f>
        <v>0</v>
      </c>
      <c r="M7" s="34" t="n">
        <f aca="false">M5+M6</f>
        <v>0</v>
      </c>
      <c r="N7" s="34" t="n">
        <f aca="false">N5+N6</f>
        <v>2</v>
      </c>
      <c r="O7" s="34" t="n">
        <f aca="false">O5+O6</f>
        <v>1</v>
      </c>
      <c r="P7" s="34" t="n">
        <f aca="false">P5+P6</f>
        <v>1</v>
      </c>
      <c r="Q7" s="34" t="n">
        <f aca="false">Q5+Q6</f>
        <v>0</v>
      </c>
      <c r="R7" s="34" t="n">
        <f aca="false">R5+R6</f>
        <v>0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0</v>
      </c>
      <c r="G8" s="38" t="n">
        <v>0</v>
      </c>
      <c r="H8" s="38" t="n">
        <v>0</v>
      </c>
      <c r="I8" s="38" t="n">
        <v>1</v>
      </c>
      <c r="J8" s="38" t="n">
        <v>0</v>
      </c>
      <c r="K8" s="38" t="n">
        <v>0</v>
      </c>
      <c r="L8" s="38" t="n">
        <v>0</v>
      </c>
      <c r="M8" s="38" t="n">
        <v>0</v>
      </c>
      <c r="N8" s="38" t="n">
        <v>1</v>
      </c>
      <c r="O8" s="38" t="n">
        <v>0</v>
      </c>
      <c r="P8" s="38" t="n">
        <v>1</v>
      </c>
      <c r="Q8" s="38" t="n">
        <v>0</v>
      </c>
      <c r="R8" s="38" t="n">
        <v>0</v>
      </c>
    </row>
    <row r="9" s="26" customFormat="true" ht="13.5" hidden="false" customHeight="true" outlineLevel="0" collapsed="false">
      <c r="B9" s="27" t="s">
        <v>33</v>
      </c>
      <c r="C9" s="28" t="n">
        <v>0</v>
      </c>
      <c r="D9" s="29" t="n">
        <v>0</v>
      </c>
      <c r="E9" s="30" t="n">
        <v>0</v>
      </c>
      <c r="F9" s="29" t="n">
        <v>0</v>
      </c>
      <c r="G9" s="29" t="n">
        <v>0</v>
      </c>
      <c r="H9" s="29" t="n">
        <v>0</v>
      </c>
      <c r="I9" s="29" t="n">
        <v>1</v>
      </c>
      <c r="J9" s="29" t="n">
        <v>0</v>
      </c>
      <c r="K9" s="29" t="n">
        <v>0</v>
      </c>
      <c r="L9" s="29" t="n">
        <v>0</v>
      </c>
      <c r="M9" s="29" t="n">
        <v>1</v>
      </c>
      <c r="N9" s="29" t="n">
        <v>0</v>
      </c>
      <c r="O9" s="29" t="n">
        <v>0</v>
      </c>
      <c r="P9" s="29" t="n">
        <v>2</v>
      </c>
      <c r="Q9" s="29" t="n">
        <v>1</v>
      </c>
      <c r="R9" s="29" t="n">
        <v>0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0</v>
      </c>
      <c r="D10" s="34" t="n">
        <f aca="false">D8+D9</f>
        <v>0</v>
      </c>
      <c r="E10" s="34" t="n">
        <f aca="false">E8+E9</f>
        <v>0</v>
      </c>
      <c r="F10" s="34" t="n">
        <f aca="false">F8+F9</f>
        <v>0</v>
      </c>
      <c r="G10" s="34" t="n">
        <f aca="false">G8+G9</f>
        <v>0</v>
      </c>
      <c r="H10" s="34" t="n">
        <f aca="false">H8+H9</f>
        <v>0</v>
      </c>
      <c r="I10" s="34" t="n">
        <f aca="false">I8+I9</f>
        <v>2</v>
      </c>
      <c r="J10" s="34" t="n">
        <f aca="false">J8+J9</f>
        <v>0</v>
      </c>
      <c r="K10" s="34" t="n">
        <f aca="false">K8+K9</f>
        <v>0</v>
      </c>
      <c r="L10" s="34" t="n">
        <f aca="false">L8+L9</f>
        <v>0</v>
      </c>
      <c r="M10" s="34" t="n">
        <f aca="false">M8+M9</f>
        <v>1</v>
      </c>
      <c r="N10" s="34" t="n">
        <f aca="false">N8+N9</f>
        <v>1</v>
      </c>
      <c r="O10" s="34" t="n">
        <f aca="false">O8+O9</f>
        <v>0</v>
      </c>
      <c r="P10" s="34" t="n">
        <f aca="false">P8+P9</f>
        <v>3</v>
      </c>
      <c r="Q10" s="34" t="n">
        <f aca="false">Q8+Q9</f>
        <v>1</v>
      </c>
      <c r="R10" s="34" t="n">
        <f aca="false">R8+R9</f>
        <v>0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0</v>
      </c>
      <c r="D11" s="38" t="n">
        <v>0</v>
      </c>
      <c r="E11" s="39" t="n">
        <v>0</v>
      </c>
      <c r="F11" s="38" t="n">
        <v>0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0</v>
      </c>
      <c r="M11" s="38" t="n">
        <v>0</v>
      </c>
      <c r="N11" s="38" t="n">
        <v>0</v>
      </c>
      <c r="O11" s="38" t="n">
        <v>0</v>
      </c>
      <c r="P11" s="38" t="n">
        <v>2</v>
      </c>
      <c r="Q11" s="38" t="n">
        <v>0</v>
      </c>
      <c r="R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0</v>
      </c>
      <c r="D12" s="29" t="n">
        <v>0</v>
      </c>
      <c r="E12" s="30" t="n">
        <v>0</v>
      </c>
      <c r="F12" s="29" t="n">
        <v>0</v>
      </c>
      <c r="G12" s="29" t="n">
        <v>0</v>
      </c>
      <c r="H12" s="29" t="n">
        <v>1</v>
      </c>
      <c r="I12" s="29" t="n">
        <v>0</v>
      </c>
      <c r="J12" s="29" t="n">
        <v>0</v>
      </c>
      <c r="K12" s="29" t="n">
        <v>0</v>
      </c>
      <c r="L12" s="29" t="n">
        <v>1</v>
      </c>
      <c r="M12" s="29" t="n">
        <v>0</v>
      </c>
      <c r="N12" s="29" t="n">
        <v>2</v>
      </c>
      <c r="O12" s="29" t="n">
        <v>0</v>
      </c>
      <c r="P12" s="29" t="n">
        <v>0</v>
      </c>
      <c r="Q12" s="29" t="n">
        <v>0</v>
      </c>
      <c r="R12" s="29" t="n">
        <v>0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0</v>
      </c>
      <c r="D13" s="34" t="n">
        <f aca="false">D11+D12</f>
        <v>0</v>
      </c>
      <c r="E13" s="34" t="n">
        <f aca="false">E11+E12</f>
        <v>0</v>
      </c>
      <c r="F13" s="34" t="n">
        <f aca="false">F11+F12</f>
        <v>0</v>
      </c>
      <c r="G13" s="34" t="n">
        <f aca="false">G11+G12</f>
        <v>0</v>
      </c>
      <c r="H13" s="34" t="n">
        <f aca="false">H11+H12</f>
        <v>1</v>
      </c>
      <c r="I13" s="34" t="n">
        <f aca="false">I11+I12</f>
        <v>0</v>
      </c>
      <c r="J13" s="34" t="n">
        <f aca="false">J11+J12</f>
        <v>0</v>
      </c>
      <c r="K13" s="34" t="n">
        <f aca="false">K11+K12</f>
        <v>0</v>
      </c>
      <c r="L13" s="34" t="n">
        <f aca="false">L11+L12</f>
        <v>1</v>
      </c>
      <c r="M13" s="34" t="n">
        <f aca="false">M11+M12</f>
        <v>0</v>
      </c>
      <c r="N13" s="34" t="n">
        <f aca="false">N11+N12</f>
        <v>2</v>
      </c>
      <c r="O13" s="34" t="n">
        <f aca="false">O11+O12</f>
        <v>0</v>
      </c>
      <c r="P13" s="34" t="n">
        <f aca="false">P11+P12</f>
        <v>2</v>
      </c>
      <c r="Q13" s="34" t="n">
        <f aca="false">Q11+Q12</f>
        <v>0</v>
      </c>
      <c r="R13" s="34" t="n">
        <f aca="false">R11+R12</f>
        <v>0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0</v>
      </c>
      <c r="J14" s="38" t="n">
        <v>0</v>
      </c>
      <c r="K14" s="38" t="n">
        <v>0</v>
      </c>
      <c r="L14" s="38" t="n">
        <v>1</v>
      </c>
      <c r="M14" s="38" t="n">
        <v>1</v>
      </c>
      <c r="N14" s="38" t="n">
        <v>0</v>
      </c>
      <c r="O14" s="38" t="n">
        <v>0</v>
      </c>
      <c r="P14" s="38" t="n">
        <v>0</v>
      </c>
      <c r="Q14" s="38" t="n">
        <v>0</v>
      </c>
      <c r="R14" s="38" t="n">
        <v>0</v>
      </c>
    </row>
    <row r="15" s="26" customFormat="true" ht="13.5" hidden="false" customHeight="true" outlineLevel="0" collapsed="false">
      <c r="B15" s="27" t="s">
        <v>33</v>
      </c>
      <c r="C15" s="28" t="n">
        <v>1</v>
      </c>
      <c r="D15" s="29" t="n">
        <v>0</v>
      </c>
      <c r="E15" s="30" t="n">
        <v>0</v>
      </c>
      <c r="F15" s="29" t="n">
        <v>0</v>
      </c>
      <c r="G15" s="29" t="n">
        <v>0</v>
      </c>
      <c r="H15" s="29" t="n">
        <v>1</v>
      </c>
      <c r="I15" s="29" t="n">
        <v>0</v>
      </c>
      <c r="J15" s="29" t="n">
        <v>0</v>
      </c>
      <c r="K15" s="29" t="n">
        <v>0</v>
      </c>
      <c r="L15" s="29" t="n">
        <v>0</v>
      </c>
      <c r="M15" s="29" t="n">
        <v>2</v>
      </c>
      <c r="N15" s="29" t="n">
        <v>0</v>
      </c>
      <c r="O15" s="29" t="n">
        <v>0</v>
      </c>
      <c r="P15" s="29" t="n">
        <v>2</v>
      </c>
      <c r="Q15" s="29" t="n">
        <v>1</v>
      </c>
      <c r="R15" s="29" t="n">
        <v>0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1</v>
      </c>
      <c r="D16" s="34" t="n">
        <f aca="false">D14+D15</f>
        <v>0</v>
      </c>
      <c r="E16" s="34" t="n">
        <f aca="false">E14+E15</f>
        <v>0</v>
      </c>
      <c r="F16" s="34" t="n">
        <f aca="false">F14+F15</f>
        <v>0</v>
      </c>
      <c r="G16" s="34" t="n">
        <f aca="false">G14+G15</f>
        <v>0</v>
      </c>
      <c r="H16" s="34" t="n">
        <f aca="false">H14+H15</f>
        <v>1</v>
      </c>
      <c r="I16" s="34" t="n">
        <f aca="false">I14+I15</f>
        <v>0</v>
      </c>
      <c r="J16" s="34" t="n">
        <f aca="false">J14+J15</f>
        <v>0</v>
      </c>
      <c r="K16" s="34" t="n">
        <f aca="false">K14+K15</f>
        <v>0</v>
      </c>
      <c r="L16" s="34" t="n">
        <f aca="false">L14+L15</f>
        <v>1</v>
      </c>
      <c r="M16" s="34" t="n">
        <f aca="false">M14+M15</f>
        <v>3</v>
      </c>
      <c r="N16" s="34" t="n">
        <f aca="false">N14+N15</f>
        <v>0</v>
      </c>
      <c r="O16" s="34" t="n">
        <f aca="false">O14+O15</f>
        <v>0</v>
      </c>
      <c r="P16" s="34" t="n">
        <f aca="false">P14+P15</f>
        <v>2</v>
      </c>
      <c r="Q16" s="34" t="n">
        <f aca="false">Q14+Q15</f>
        <v>1</v>
      </c>
      <c r="R16" s="34" t="n">
        <f aca="false">R14+R15</f>
        <v>0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 t="n">
        <v>0</v>
      </c>
      <c r="J17" s="38" t="n">
        <v>1</v>
      </c>
      <c r="K17" s="38" t="n">
        <v>0</v>
      </c>
      <c r="L17" s="38" t="n">
        <v>0</v>
      </c>
      <c r="M17" s="38" t="n">
        <v>1</v>
      </c>
      <c r="N17" s="38" t="n">
        <v>0</v>
      </c>
      <c r="O17" s="38" t="n">
        <v>0</v>
      </c>
      <c r="P17" s="38" t="n">
        <v>0</v>
      </c>
      <c r="Q17" s="38" t="n">
        <v>0</v>
      </c>
      <c r="R17" s="38" t="n">
        <v>0</v>
      </c>
    </row>
    <row r="18" s="26" customFormat="true" ht="13.5" hidden="false" customHeight="true" outlineLevel="0" collapsed="false">
      <c r="B18" s="27" t="s">
        <v>33</v>
      </c>
      <c r="C18" s="28" t="n">
        <v>0</v>
      </c>
      <c r="D18" s="29" t="n">
        <v>0</v>
      </c>
      <c r="E18" s="30" t="n">
        <v>0</v>
      </c>
      <c r="F18" s="29" t="n">
        <v>0</v>
      </c>
      <c r="G18" s="29" t="n">
        <v>1</v>
      </c>
      <c r="H18" s="29" t="n">
        <v>0</v>
      </c>
      <c r="I18" s="29" t="n">
        <v>0</v>
      </c>
      <c r="J18" s="29" t="n">
        <v>0</v>
      </c>
      <c r="K18" s="29" t="n">
        <v>0</v>
      </c>
      <c r="L18" s="29" t="n">
        <v>0</v>
      </c>
      <c r="M18" s="29" t="n">
        <v>0</v>
      </c>
      <c r="N18" s="29" t="n">
        <v>0</v>
      </c>
      <c r="O18" s="29" t="n">
        <v>2</v>
      </c>
      <c r="P18" s="29" t="n">
        <v>0</v>
      </c>
      <c r="Q18" s="29" t="n">
        <v>1</v>
      </c>
      <c r="R18" s="29" t="n">
        <v>0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0</v>
      </c>
      <c r="D19" s="34" t="n">
        <f aca="false">D17+D18</f>
        <v>0</v>
      </c>
      <c r="E19" s="34" t="n">
        <f aca="false">E17+E18</f>
        <v>0</v>
      </c>
      <c r="F19" s="34" t="n">
        <f aca="false">F17+F18</f>
        <v>0</v>
      </c>
      <c r="G19" s="34" t="n">
        <f aca="false">G17+G18</f>
        <v>1</v>
      </c>
      <c r="H19" s="34" t="n">
        <f aca="false">H17+H18</f>
        <v>0</v>
      </c>
      <c r="I19" s="34" t="n">
        <f aca="false">I17+I18</f>
        <v>0</v>
      </c>
      <c r="J19" s="34" t="n">
        <f aca="false">J17+J18</f>
        <v>1</v>
      </c>
      <c r="K19" s="34" t="n">
        <f aca="false">K17+K18</f>
        <v>0</v>
      </c>
      <c r="L19" s="34" t="n">
        <f aca="false">L17+L18</f>
        <v>0</v>
      </c>
      <c r="M19" s="34" t="n">
        <f aca="false">M17+M18</f>
        <v>1</v>
      </c>
      <c r="N19" s="34" t="n">
        <f aca="false">N17+N18</f>
        <v>0</v>
      </c>
      <c r="O19" s="34" t="n">
        <f aca="false">O17+O18</f>
        <v>2</v>
      </c>
      <c r="P19" s="34" t="n">
        <f aca="false">P17+P18</f>
        <v>0</v>
      </c>
      <c r="Q19" s="34" t="n">
        <f aca="false">Q17+Q18</f>
        <v>1</v>
      </c>
      <c r="R19" s="34" t="n">
        <f aca="false">R17+R18</f>
        <v>0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0</v>
      </c>
      <c r="D20" s="38" t="n">
        <v>0</v>
      </c>
      <c r="E20" s="39" t="n">
        <v>0</v>
      </c>
      <c r="F20" s="38"/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0</v>
      </c>
      <c r="L20" s="38" t="n">
        <v>0</v>
      </c>
      <c r="M20" s="38" t="n">
        <v>0</v>
      </c>
      <c r="N20" s="38" t="n">
        <v>0</v>
      </c>
      <c r="O20" s="38" t="n">
        <v>0</v>
      </c>
      <c r="P20" s="38" t="n">
        <v>0</v>
      </c>
      <c r="Q20" s="38" t="n">
        <v>0</v>
      </c>
      <c r="R20" s="38" t="n">
        <v>0</v>
      </c>
    </row>
    <row r="21" s="26" customFormat="true" ht="13.5" hidden="false" customHeight="true" outlineLevel="0" collapsed="false">
      <c r="B21" s="27" t="s">
        <v>33</v>
      </c>
      <c r="C21" s="28" t="n">
        <v>0</v>
      </c>
      <c r="D21" s="29" t="n">
        <v>0</v>
      </c>
      <c r="E21" s="30" t="n">
        <v>0</v>
      </c>
      <c r="F21" s="29"/>
      <c r="G21" s="29" t="n">
        <v>0</v>
      </c>
      <c r="H21" s="29" t="n">
        <v>0</v>
      </c>
      <c r="I21" s="29" t="n">
        <v>0</v>
      </c>
      <c r="J21" s="29" t="n">
        <v>0</v>
      </c>
      <c r="K21" s="29" t="n">
        <v>0</v>
      </c>
      <c r="L21" s="29" t="n">
        <v>0</v>
      </c>
      <c r="M21" s="29" t="n">
        <v>0</v>
      </c>
      <c r="N21" s="29" t="n">
        <v>0</v>
      </c>
      <c r="O21" s="29" t="n">
        <v>0</v>
      </c>
      <c r="P21" s="29" t="n">
        <v>0</v>
      </c>
      <c r="Q21" s="29" t="n">
        <v>1</v>
      </c>
      <c r="R21" s="29" t="n">
        <v>0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0</v>
      </c>
      <c r="D22" s="34" t="n">
        <f aca="false">D20+D21</f>
        <v>0</v>
      </c>
      <c r="E22" s="34" t="n">
        <f aca="false">E20+E21</f>
        <v>0</v>
      </c>
      <c r="F22" s="34"/>
      <c r="G22" s="34" t="n">
        <f aca="false">G20+G21</f>
        <v>0</v>
      </c>
      <c r="H22" s="34" t="n">
        <f aca="false">H20+H21</f>
        <v>0</v>
      </c>
      <c r="I22" s="34" t="n">
        <f aca="false">I20+I21</f>
        <v>0</v>
      </c>
      <c r="J22" s="34" t="n">
        <f aca="false">J20+J21</f>
        <v>0</v>
      </c>
      <c r="K22" s="34" t="n">
        <f aca="false">K20+K21</f>
        <v>0</v>
      </c>
      <c r="L22" s="34" t="n">
        <f aca="false">L20+L21</f>
        <v>0</v>
      </c>
      <c r="M22" s="34" t="n">
        <f aca="false">M20+M21</f>
        <v>0</v>
      </c>
      <c r="N22" s="34" t="n">
        <f aca="false">N20+N21</f>
        <v>0</v>
      </c>
      <c r="O22" s="34" t="n">
        <f aca="false">O20+O21</f>
        <v>0</v>
      </c>
      <c r="P22" s="34" t="n">
        <f aca="false">P20+P21</f>
        <v>0</v>
      </c>
      <c r="Q22" s="34" t="n">
        <f aca="false">Q20+Q21</f>
        <v>1</v>
      </c>
      <c r="R22" s="34" t="n">
        <f aca="false">R20+R21</f>
        <v>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0</v>
      </c>
      <c r="D23" s="38" t="n">
        <v>0</v>
      </c>
      <c r="E23" s="39" t="n">
        <v>0</v>
      </c>
      <c r="F23" s="38"/>
      <c r="G23" s="38" t="n">
        <v>0</v>
      </c>
      <c r="H23" s="38" t="n">
        <v>0</v>
      </c>
      <c r="I23" s="38" t="n">
        <v>0</v>
      </c>
      <c r="J23" s="38" t="n">
        <v>0</v>
      </c>
      <c r="K23" s="38" t="n">
        <v>0</v>
      </c>
      <c r="L23" s="38" t="n">
        <v>0</v>
      </c>
      <c r="M23" s="38" t="n">
        <v>0</v>
      </c>
      <c r="N23" s="38" t="n">
        <v>0</v>
      </c>
      <c r="O23" s="38" t="n">
        <v>0</v>
      </c>
      <c r="P23" s="38" t="n">
        <v>0</v>
      </c>
      <c r="Q23" s="38" t="n">
        <v>0</v>
      </c>
      <c r="R23" s="38" t="n">
        <v>0</v>
      </c>
    </row>
    <row r="24" s="26" customFormat="true" ht="13.5" hidden="false" customHeight="true" outlineLevel="0" collapsed="false">
      <c r="B24" s="27" t="s">
        <v>33</v>
      </c>
      <c r="C24" s="28" t="n">
        <v>0</v>
      </c>
      <c r="D24" s="29" t="n">
        <v>0</v>
      </c>
      <c r="E24" s="30" t="n">
        <v>0</v>
      </c>
      <c r="F24" s="29"/>
      <c r="G24" s="29" t="n">
        <v>0</v>
      </c>
      <c r="H24" s="29" t="n">
        <v>0</v>
      </c>
      <c r="I24" s="29" t="n">
        <v>0</v>
      </c>
      <c r="J24" s="29" t="n">
        <v>0</v>
      </c>
      <c r="K24" s="29" t="n">
        <v>0</v>
      </c>
      <c r="L24" s="29" t="n">
        <v>0</v>
      </c>
      <c r="M24" s="29" t="n">
        <v>0</v>
      </c>
      <c r="N24" s="29" t="n">
        <v>2</v>
      </c>
      <c r="O24" s="29" t="n">
        <v>0</v>
      </c>
      <c r="P24" s="29" t="n">
        <v>0</v>
      </c>
      <c r="Q24" s="29" t="n">
        <v>0</v>
      </c>
      <c r="R24" s="29" t="n">
        <v>1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0</v>
      </c>
      <c r="D25" s="34" t="n">
        <f aca="false">D23+D24</f>
        <v>0</v>
      </c>
      <c r="E25" s="34" t="n">
        <f aca="false">E23+E24</f>
        <v>0</v>
      </c>
      <c r="F25" s="34"/>
      <c r="G25" s="34" t="n">
        <f aca="false">G23+G24</f>
        <v>0</v>
      </c>
      <c r="H25" s="34" t="n">
        <f aca="false">H23+H24</f>
        <v>0</v>
      </c>
      <c r="I25" s="34" t="n">
        <f aca="false">I23+I24</f>
        <v>0</v>
      </c>
      <c r="J25" s="34" t="n">
        <f aca="false">J23+J24</f>
        <v>0</v>
      </c>
      <c r="K25" s="34" t="n">
        <f aca="false">K23+K24</f>
        <v>0</v>
      </c>
      <c r="L25" s="34" t="n">
        <f aca="false">L23+L24</f>
        <v>0</v>
      </c>
      <c r="M25" s="34" t="n">
        <f aca="false">M23+M24</f>
        <v>0</v>
      </c>
      <c r="N25" s="34" t="n">
        <f aca="false">N23+N24</f>
        <v>2</v>
      </c>
      <c r="O25" s="34" t="n">
        <f aca="false">O23+O24</f>
        <v>0</v>
      </c>
      <c r="P25" s="34" t="n">
        <f aca="false">P23+P24</f>
        <v>0</v>
      </c>
      <c r="Q25" s="34" t="n">
        <f aca="false">Q23+Q24</f>
        <v>0</v>
      </c>
      <c r="R25" s="34" t="n">
        <f aca="false">R23+R24</f>
        <v>1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0</v>
      </c>
      <c r="D26" s="38" t="n">
        <v>0</v>
      </c>
      <c r="E26" s="39" t="n">
        <v>0</v>
      </c>
      <c r="F26" s="38"/>
      <c r="G26" s="38" t="n">
        <v>0</v>
      </c>
      <c r="H26" s="38"/>
      <c r="I26" s="38" t="n">
        <v>0</v>
      </c>
      <c r="J26" s="38" t="n">
        <v>0</v>
      </c>
      <c r="K26" s="38" t="n">
        <v>0</v>
      </c>
      <c r="L26" s="38" t="n">
        <v>0</v>
      </c>
      <c r="M26" s="38" t="n">
        <v>0</v>
      </c>
      <c r="N26" s="38"/>
      <c r="O26" s="38" t="n">
        <v>0</v>
      </c>
      <c r="P26" s="38" t="n">
        <v>0</v>
      </c>
      <c r="Q26" s="38" t="n">
        <v>0</v>
      </c>
      <c r="R26" s="38" t="n">
        <v>0</v>
      </c>
    </row>
    <row r="27" s="26" customFormat="true" ht="13.5" hidden="false" customHeight="true" outlineLevel="0" collapsed="false">
      <c r="B27" s="27" t="s">
        <v>33</v>
      </c>
      <c r="C27" s="28" t="n">
        <v>0</v>
      </c>
      <c r="D27" s="29" t="n">
        <v>0</v>
      </c>
      <c r="E27" s="30" t="n">
        <v>0</v>
      </c>
      <c r="F27" s="29"/>
      <c r="G27" s="29" t="n">
        <v>1</v>
      </c>
      <c r="H27" s="29"/>
      <c r="I27" s="29" t="n">
        <v>0</v>
      </c>
      <c r="J27" s="29" t="n">
        <v>0</v>
      </c>
      <c r="K27" s="29" t="n">
        <v>0</v>
      </c>
      <c r="L27" s="29" t="n">
        <v>0</v>
      </c>
      <c r="M27" s="29" t="n">
        <v>0</v>
      </c>
      <c r="N27" s="29"/>
      <c r="O27" s="29" t="n">
        <v>1</v>
      </c>
      <c r="P27" s="29" t="n">
        <v>0</v>
      </c>
      <c r="Q27" s="29" t="n">
        <v>0</v>
      </c>
      <c r="R27" s="29" t="n">
        <v>0</v>
      </c>
    </row>
    <row r="28" s="31" customFormat="true" ht="13.5" hidden="false" customHeight="true" outlineLevel="0" collapsed="false">
      <c r="B28" s="32" t="s">
        <v>34</v>
      </c>
      <c r="C28" s="33" t="n">
        <f aca="false">C26+C27</f>
        <v>0</v>
      </c>
      <c r="D28" s="34" t="n">
        <f aca="false">D26+D27</f>
        <v>0</v>
      </c>
      <c r="E28" s="34" t="n">
        <f aca="false">E26+E27</f>
        <v>0</v>
      </c>
      <c r="F28" s="34"/>
      <c r="G28" s="34" t="n">
        <f aca="false">G26+G27</f>
        <v>1</v>
      </c>
      <c r="H28" s="34"/>
      <c r="I28" s="34" t="n">
        <f aca="false">I26+I27</f>
        <v>0</v>
      </c>
      <c r="J28" s="34" t="n">
        <f aca="false">J26+J27</f>
        <v>0</v>
      </c>
      <c r="K28" s="34" t="n">
        <f aca="false">K26+K27</f>
        <v>0</v>
      </c>
      <c r="L28" s="34" t="n">
        <f aca="false">L26+L27</f>
        <v>0</v>
      </c>
      <c r="M28" s="34" t="n">
        <f aca="false">M26+M27</f>
        <v>0</v>
      </c>
      <c r="N28" s="34"/>
      <c r="O28" s="34" t="n">
        <f aca="false">O26+O27</f>
        <v>1</v>
      </c>
      <c r="P28" s="34" t="n">
        <f aca="false">P26+P27</f>
        <v>0</v>
      </c>
      <c r="Q28" s="34" t="n">
        <f aca="false">Q26+Q27</f>
        <v>0</v>
      </c>
      <c r="R28" s="34" t="n">
        <f aca="false">R26+R27</f>
        <v>0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 t="n">
        <v>0</v>
      </c>
      <c r="D29" s="38" t="n">
        <v>0</v>
      </c>
      <c r="E29" s="39"/>
      <c r="F29" s="38"/>
      <c r="G29" s="38" t="n">
        <v>0</v>
      </c>
      <c r="H29" s="38"/>
      <c r="I29" s="38" t="n">
        <v>0</v>
      </c>
      <c r="J29" s="38" t="n">
        <v>0</v>
      </c>
      <c r="K29" s="38" t="n">
        <v>1</v>
      </c>
      <c r="L29" s="38" t="n">
        <v>0</v>
      </c>
      <c r="M29" s="38" t="n">
        <v>0</v>
      </c>
      <c r="N29" s="38"/>
      <c r="O29" s="38" t="n">
        <v>0</v>
      </c>
      <c r="P29" s="38"/>
      <c r="Q29" s="38" t="n">
        <v>0</v>
      </c>
      <c r="R29" s="38" t="n">
        <v>0</v>
      </c>
    </row>
    <row r="30" s="26" customFormat="true" ht="13.5" hidden="false" customHeight="true" outlineLevel="0" collapsed="false">
      <c r="B30" s="27" t="s">
        <v>33</v>
      </c>
      <c r="C30" s="28" t="n">
        <v>0</v>
      </c>
      <c r="D30" s="29" t="n">
        <v>0</v>
      </c>
      <c r="E30" s="30"/>
      <c r="F30" s="29"/>
      <c r="G30" s="29" t="n">
        <v>1</v>
      </c>
      <c r="H30" s="29"/>
      <c r="I30" s="29" t="n">
        <v>0</v>
      </c>
      <c r="J30" s="29" t="n">
        <v>0</v>
      </c>
      <c r="K30" s="29" t="n">
        <v>0</v>
      </c>
      <c r="L30" s="29" t="n">
        <v>0</v>
      </c>
      <c r="M30" s="29" t="n">
        <v>0</v>
      </c>
      <c r="N30" s="29"/>
      <c r="O30" s="29" t="n">
        <v>0</v>
      </c>
      <c r="P30" s="29"/>
      <c r="Q30" s="29" t="n">
        <v>0</v>
      </c>
      <c r="R30" s="29" t="n">
        <v>1</v>
      </c>
    </row>
    <row r="31" s="31" customFormat="true" ht="13.5" hidden="false" customHeight="true" outlineLevel="0" collapsed="false">
      <c r="B31" s="32" t="s">
        <v>34</v>
      </c>
      <c r="C31" s="33" t="n">
        <f aca="false">C29+C30</f>
        <v>0</v>
      </c>
      <c r="D31" s="34" t="n">
        <f aca="false">D29+D30</f>
        <v>0</v>
      </c>
      <c r="E31" s="34"/>
      <c r="F31" s="34"/>
      <c r="G31" s="34" t="n">
        <f aca="false">G29+G30</f>
        <v>1</v>
      </c>
      <c r="H31" s="34"/>
      <c r="I31" s="34" t="n">
        <f aca="false">I29+I30</f>
        <v>0</v>
      </c>
      <c r="J31" s="34" t="n">
        <f aca="false">J29+J30</f>
        <v>0</v>
      </c>
      <c r="K31" s="34" t="n">
        <f aca="false">K29+K30</f>
        <v>1</v>
      </c>
      <c r="L31" s="34" t="n">
        <f aca="false">L29+L30</f>
        <v>0</v>
      </c>
      <c r="M31" s="34" t="n">
        <f aca="false">M29+M30</f>
        <v>0</v>
      </c>
      <c r="N31" s="34"/>
      <c r="O31" s="34" t="n">
        <f aca="false">O29+O30</f>
        <v>0</v>
      </c>
      <c r="P31" s="34"/>
      <c r="Q31" s="34" t="n">
        <f aca="false">Q29+Q30</f>
        <v>0</v>
      </c>
      <c r="R31" s="34" t="n">
        <f aca="false">R29+R30</f>
        <v>1</v>
      </c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 t="n">
        <v>0</v>
      </c>
      <c r="D32" s="38" t="n">
        <v>0</v>
      </c>
      <c r="E32" s="39"/>
      <c r="F32" s="38"/>
      <c r="G32" s="38"/>
      <c r="H32" s="38"/>
      <c r="I32" s="38" t="n">
        <v>0</v>
      </c>
      <c r="J32" s="38" t="n">
        <v>0</v>
      </c>
      <c r="K32" s="38" t="n">
        <v>0</v>
      </c>
      <c r="L32" s="38" t="n">
        <v>0</v>
      </c>
      <c r="M32" s="38"/>
      <c r="N32" s="38"/>
      <c r="O32" s="38"/>
      <c r="P32" s="38"/>
      <c r="Q32" s="38" t="n">
        <v>0</v>
      </c>
      <c r="R32" s="38"/>
    </row>
    <row r="33" s="26" customFormat="true" ht="13.5" hidden="false" customHeight="true" outlineLevel="0" collapsed="false">
      <c r="B33" s="27" t="s">
        <v>33</v>
      </c>
      <c r="C33" s="28" t="n">
        <v>0</v>
      </c>
      <c r="D33" s="29" t="n">
        <v>0</v>
      </c>
      <c r="E33" s="30"/>
      <c r="F33" s="29"/>
      <c r="G33" s="29"/>
      <c r="H33" s="29"/>
      <c r="I33" s="29" t="n">
        <v>0</v>
      </c>
      <c r="J33" s="29" t="n">
        <v>0</v>
      </c>
      <c r="K33" s="29" t="n">
        <v>0</v>
      </c>
      <c r="L33" s="29" t="n">
        <v>0</v>
      </c>
      <c r="M33" s="29"/>
      <c r="N33" s="29"/>
      <c r="O33" s="29"/>
      <c r="P33" s="29"/>
      <c r="Q33" s="29" t="n">
        <v>0</v>
      </c>
      <c r="R33" s="29"/>
    </row>
    <row r="34" s="31" customFormat="true" ht="13.5" hidden="false" customHeight="true" outlineLevel="0" collapsed="false">
      <c r="B34" s="32" t="s">
        <v>34</v>
      </c>
      <c r="C34" s="33" t="n">
        <f aca="false">C32+C33</f>
        <v>0</v>
      </c>
      <c r="D34" s="34" t="n">
        <f aca="false">D32+D33</f>
        <v>0</v>
      </c>
      <c r="E34" s="34"/>
      <c r="F34" s="34"/>
      <c r="G34" s="34"/>
      <c r="H34" s="34"/>
      <c r="I34" s="34" t="n">
        <f aca="false">I32+I33</f>
        <v>0</v>
      </c>
      <c r="J34" s="34" t="n">
        <f aca="false">J32+J33</f>
        <v>0</v>
      </c>
      <c r="K34" s="34" t="n">
        <f aca="false">K32+K33</f>
        <v>0</v>
      </c>
      <c r="L34" s="34" t="n">
        <f aca="false">L32+L33</f>
        <v>0</v>
      </c>
      <c r="M34" s="34"/>
      <c r="N34" s="34"/>
      <c r="O34" s="34"/>
      <c r="P34" s="34"/>
      <c r="Q34" s="34" t="n">
        <f aca="false">Q32+Q33</f>
        <v>0</v>
      </c>
      <c r="R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 t="n">
        <v>0</v>
      </c>
      <c r="D35" s="38"/>
      <c r="E35" s="39"/>
      <c r="F35" s="38"/>
      <c r="G35" s="38"/>
      <c r="H35" s="38"/>
      <c r="I35" s="38" t="n">
        <v>0</v>
      </c>
      <c r="J35" s="38" t="n">
        <v>0</v>
      </c>
      <c r="K35" s="38" t="n">
        <v>0</v>
      </c>
      <c r="L35" s="38"/>
      <c r="M35" s="38"/>
      <c r="N35" s="38"/>
      <c r="O35" s="38"/>
      <c r="P35" s="38"/>
      <c r="Q35" s="38"/>
      <c r="R35" s="38"/>
    </row>
    <row r="36" s="26" customFormat="true" ht="13.5" hidden="false" customHeight="true" outlineLevel="0" collapsed="false">
      <c r="B36" s="27" t="s">
        <v>33</v>
      </c>
      <c r="C36" s="28" t="n">
        <v>0</v>
      </c>
      <c r="D36" s="29"/>
      <c r="E36" s="30"/>
      <c r="F36" s="29"/>
      <c r="G36" s="29"/>
      <c r="H36" s="29"/>
      <c r="I36" s="29" t="n">
        <v>0</v>
      </c>
      <c r="J36" s="29" t="n">
        <v>0</v>
      </c>
      <c r="K36" s="29" t="n">
        <v>0</v>
      </c>
      <c r="L36" s="29"/>
      <c r="M36" s="29"/>
      <c r="N36" s="29"/>
      <c r="O36" s="29"/>
      <c r="P36" s="29"/>
      <c r="Q36" s="29"/>
      <c r="R36" s="29"/>
    </row>
    <row r="37" s="31" customFormat="true" ht="13.5" hidden="false" customHeight="true" outlineLevel="0" collapsed="false">
      <c r="B37" s="32" t="s">
        <v>34</v>
      </c>
      <c r="C37" s="33" t="n">
        <f aca="false">C35+C36</f>
        <v>0</v>
      </c>
      <c r="D37" s="34"/>
      <c r="E37" s="34"/>
      <c r="F37" s="34"/>
      <c r="G37" s="34"/>
      <c r="H37" s="34"/>
      <c r="I37" s="34" t="n">
        <f aca="false">I35+I36</f>
        <v>0</v>
      </c>
      <c r="J37" s="34" t="n">
        <f aca="false">J35+J36</f>
        <v>0</v>
      </c>
      <c r="K37" s="34" t="n">
        <f aca="false">K35+K36</f>
        <v>0</v>
      </c>
      <c r="L37" s="34"/>
      <c r="M37" s="34"/>
      <c r="N37" s="34"/>
      <c r="O37" s="34"/>
      <c r="P37" s="34"/>
      <c r="Q37" s="34"/>
      <c r="R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 t="n">
        <v>0</v>
      </c>
      <c r="D38" s="38"/>
      <c r="E38" s="39"/>
      <c r="F38" s="38"/>
      <c r="G38" s="38"/>
      <c r="H38" s="38"/>
      <c r="I38" s="38" t="n">
        <v>0</v>
      </c>
      <c r="J38" s="38"/>
      <c r="K38" s="38"/>
      <c r="L38" s="38"/>
      <c r="M38" s="38"/>
      <c r="N38" s="38"/>
      <c r="O38" s="38"/>
      <c r="P38" s="38"/>
      <c r="Q38" s="38"/>
      <c r="R38" s="38"/>
    </row>
    <row r="39" s="26" customFormat="true" ht="13.5" hidden="false" customHeight="true" outlineLevel="0" collapsed="false">
      <c r="B39" s="27" t="s">
        <v>33</v>
      </c>
      <c r="C39" s="28" t="n">
        <v>0</v>
      </c>
      <c r="D39" s="29"/>
      <c r="E39" s="30"/>
      <c r="F39" s="29"/>
      <c r="G39" s="29"/>
      <c r="H39" s="29"/>
      <c r="I39" s="29" t="n">
        <v>0</v>
      </c>
      <c r="J39" s="29"/>
      <c r="K39" s="29"/>
      <c r="L39" s="29"/>
      <c r="M39" s="29"/>
      <c r="N39" s="29"/>
      <c r="O39" s="29"/>
      <c r="P39" s="29"/>
      <c r="Q39" s="29"/>
      <c r="R39" s="29"/>
    </row>
    <row r="40" s="31" customFormat="true" ht="13.5" hidden="false" customHeight="true" outlineLevel="0" collapsed="false">
      <c r="B40" s="32" t="s">
        <v>34</v>
      </c>
      <c r="C40" s="33" t="n">
        <f aca="false">C38+C39</f>
        <v>0</v>
      </c>
      <c r="D40" s="34"/>
      <c r="E40" s="34"/>
      <c r="F40" s="34"/>
      <c r="G40" s="34"/>
      <c r="H40" s="34"/>
      <c r="I40" s="34" t="n">
        <f aca="false">I38+I39</f>
        <v>0</v>
      </c>
      <c r="J40" s="34"/>
      <c r="K40" s="34"/>
      <c r="L40" s="34"/>
      <c r="M40" s="34"/>
      <c r="N40" s="34"/>
      <c r="O40" s="34"/>
      <c r="P40" s="34"/>
      <c r="Q40" s="34"/>
      <c r="R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</row>
    <row r="43" s="41" customFormat="true" ht="13.5" hidden="false" customHeight="true" outlineLevel="0" collapsed="false">
      <c r="B43" s="42" t="s">
        <v>34</v>
      </c>
      <c r="C43" s="43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</row>
    <row r="46" s="41" customFormat="true" ht="13.5" hidden="false" customHeight="true" outlineLevel="0" collapsed="false">
      <c r="B46" s="42" t="s">
        <v>34</v>
      </c>
      <c r="C46" s="43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</row>
    <row r="50" s="10" customFormat="true" ht="12.75" hidden="false" customHeight="false" outlineLevel="0" collapsed="false">
      <c r="B50" s="45" t="s">
        <v>36</v>
      </c>
      <c r="C50" s="46" t="n">
        <f aca="false">(C5+C8+C11+C14+C17+C20+C23+C26+C29+C32+C35+C38+C41+C44+C47)/12</f>
        <v>0</v>
      </c>
      <c r="D50" s="46" t="n">
        <f aca="false">(D5+D8+D11+D14+D17+D20+D23+D26+D29+D32+D35+D38+D41+D44+D47)/10</f>
        <v>0</v>
      </c>
      <c r="E50" s="46" t="n">
        <f aca="false">(E5+E8+E11+E14+E17+E20+E23+E26+E29+E32+E35+E38+E41+E44+E47)/8</f>
        <v>0</v>
      </c>
      <c r="F50" s="46" t="n">
        <f aca="false">(F5+F8+F11+F14+F17+F20+F23+F26+F29+F32+F35+F38+F41+F44+F47)/5</f>
        <v>0</v>
      </c>
      <c r="G50" s="46" t="n">
        <f aca="false">(G5+G8+G11+G14+G17+G20+G23+G26+G29+G32+G35+G38+G41+G44+G47)/9</f>
        <v>0</v>
      </c>
      <c r="H50" s="46" t="n">
        <f aca="false">(H5+H8+H11+H14+H17+H20+H23+H26+H29+H32+H35+H38+H41+H44+H47)/7</f>
        <v>0</v>
      </c>
      <c r="I50" s="46" t="n">
        <f aca="false">(I5+I8+I11+I14+I17+I20+I23+I26+I29+I32+I35+I38+I41+I44+I47)/12</f>
        <v>0.0833333333333333</v>
      </c>
      <c r="J50" s="46" t="n">
        <f aca="false">(J5+J8+J11+J14+J17+J20+J23+J26+J29+J32+J35+J38+J41+J44+J47)/11</f>
        <v>0.0909090909090909</v>
      </c>
      <c r="K50" s="46" t="n">
        <f aca="false">(K5+K8+K11+K14+K17+K20+K23+K26+K29+K32+K35+K38+K41+K44+K47)/11</f>
        <v>0.0909090909090909</v>
      </c>
      <c r="L50" s="46" t="n">
        <f aca="false">(L5+L8+L11+L14+L17+L20+L23+L26+L29+L32+L35+L38+L41+L44+L47)/10</f>
        <v>0.1</v>
      </c>
      <c r="M50" s="46" t="n">
        <f aca="false">(M5+M8+M11+M14+M17+M20+M23+M26+M29+M32+M35+M38+M41+M44+M47)/9</f>
        <v>0.222222222222222</v>
      </c>
      <c r="N50" s="46" t="n">
        <f aca="false">(N5+N8+N11+N14+N17+N20+N23+N26+N29+N32+N35+N38+N41+N44+N47)/7</f>
        <v>0.142857142857143</v>
      </c>
      <c r="O50" s="46" t="n">
        <f aca="false">(O5+O8+O11+O14+O17+O20+O23+O26+O29+O32+O35+O38+O41+O44+O47)/9</f>
        <v>0</v>
      </c>
      <c r="P50" s="46" t="n">
        <f aca="false">(P5+P8+P11+P14+P17+P20+P23+P26+P29+P32+P35+P38+P41+P44+P47)/8</f>
        <v>0.375</v>
      </c>
      <c r="Q50" s="46" t="n">
        <f aca="false">(Q5+Q8+Q11+Q14+Q17+Q20+Q23+Q26+Q29+Q32+Q35+Q38+Q41+Q44+Q47)/10</f>
        <v>0</v>
      </c>
      <c r="R50" s="46" t="n">
        <f aca="false">(R5+R8+R11+R14+R17+R20+R23+R26+R29+R32+R35+R38+R41+R44+R47)/9</f>
        <v>0</v>
      </c>
      <c r="S50" s="10" t="n">
        <f aca="false">SUM(C50:R50)/16</f>
        <v>0.06907693001443</v>
      </c>
    </row>
    <row r="51" s="10" customFormat="true" ht="12.75" hidden="false" customHeight="false" outlineLevel="0" collapsed="false">
      <c r="B51" s="45" t="s">
        <v>37</v>
      </c>
      <c r="C51" s="47" t="n">
        <f aca="false">(C6+C9+C12+C15+C18+C21+C24+C27+C30+C33+C36+C39+C42+C45+C48)/12</f>
        <v>0.0833333333333333</v>
      </c>
      <c r="D51" s="48" t="n">
        <f aca="false">(D6+D9+D12+D15+D18+D21+D24+D27+D30+D33+D36+D39+D42+D45+D48)/10</f>
        <v>0</v>
      </c>
      <c r="E51" s="48" t="n">
        <f aca="false">(E6+E9+E12+E15+E18+E21+E24+E27+E30+E33+E36+E39+E42+E45+E48)/8</f>
        <v>0</v>
      </c>
      <c r="F51" s="48" t="n">
        <f aca="false">(F6+F9+F12+F15+F18+F21+F24+F27+F30+F33+F36+F39+F42+F45+F48)/5</f>
        <v>0</v>
      </c>
      <c r="G51" s="48" t="n">
        <f aca="false">(G6+G9+G12+G15+G18+G21+G24+G27+G30+G33+G36+G39+G42+G45+G48)/9</f>
        <v>0.333333333333333</v>
      </c>
      <c r="H51" s="48" t="n">
        <f aca="false">(H6+H9+H12+H15+H18+H21+H24+H27+H30+H33+H36+H39+H42+H45+H48)/7</f>
        <v>0.571428571428571</v>
      </c>
      <c r="I51" s="48" t="n">
        <f aca="false">(I6+I9+I12+I15+I18+I21+I24+I27+I30+I33+I36+I39+I42+I45+I48)/12</f>
        <v>0.0833333333333333</v>
      </c>
      <c r="J51" s="48" t="n">
        <f aca="false">(J6+J9+J12+J15+J18+J21+J24+J27+J30+J33+J36+J39+J42+J45+J48)/11</f>
        <v>0</v>
      </c>
      <c r="K51" s="48" t="n">
        <f aca="false">(K6+K9+K12+K15+K18+K21+K24+K27+K30+K33+K36+K39+K42+K45+K48)/11</f>
        <v>0</v>
      </c>
      <c r="L51" s="48" t="n">
        <f aca="false">(L6+L9+L12+L15+L18+L21+L24+L27+L30+L33+L36+L39+L42+L45+L48)/10</f>
        <v>0.1</v>
      </c>
      <c r="M51" s="48" t="n">
        <f aca="false">(M6+M9+M12+M15+M18+M21+M24+M27+M30+M33+M36+M39+M42+M45+M48)/9</f>
        <v>0.333333333333333</v>
      </c>
      <c r="N51" s="48" t="n">
        <f aca="false">(N6+N9+N12+N15+N18+N21+N24+N27+N30+N33+N36+N39+N42+N45+N48)/7</f>
        <v>0.857142857142857</v>
      </c>
      <c r="O51" s="48" t="n">
        <f aca="false">(O6+O9+O12+O15+O18+O21+O24+O27+O30+O33+O36+O39+O42+O45+O48)/9</f>
        <v>0.444444444444444</v>
      </c>
      <c r="P51" s="48" t="n">
        <f aca="false">(P6+P9+P12+P15+P18+P21+P24+P27+P30+P33+P36+P39+P42+P45+P48)/8</f>
        <v>0.625</v>
      </c>
      <c r="Q51" s="48" t="n">
        <f aca="false">(Q6+Q9+Q12+Q15+Q18+Q21+Q24+Q27+Q30+Q33+Q36+Q39+Q42+Q45+Q48)/10</f>
        <v>0.4</v>
      </c>
      <c r="R51" s="48" t="n">
        <f aca="false">(R6+R9+R12+R15+R18+R21+R24+R27+R30+R33+R36+R39+R42+R45+R48)/9</f>
        <v>0.222222222222222</v>
      </c>
      <c r="S51" s="10" t="n">
        <f aca="false">SUM(C51:R51)/16</f>
        <v>0.253348214285714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12</f>
        <v>0.0833333333333333</v>
      </c>
      <c r="D52" s="48" t="n">
        <f aca="false">(D7+D10+D13+D16+D19+D22+D25+D28+D31+D34+D37+D40+D43+D46+D49)/10</f>
        <v>0</v>
      </c>
      <c r="E52" s="48" t="n">
        <f aca="false">(E7+E10+E13+E16+E19+E22+E25+E28+E31+E34+E37+E40+E43+E46+E49)/8</f>
        <v>0</v>
      </c>
      <c r="F52" s="48" t="n">
        <f aca="false">(F7+F10+F13+F16+F19+F22+F25+F28+F31+F34+F37+F40+F43+F46+F49)/5</f>
        <v>0</v>
      </c>
      <c r="G52" s="48" t="n">
        <f aca="false">(G7+G10+G13+G16+G19+G22+G25+G28+G31+G34+G37+G40+G43+G46+G49)/9</f>
        <v>0.333333333333333</v>
      </c>
      <c r="H52" s="48" t="n">
        <f aca="false">(H7+H10+H13+H16+H19+H22+H25+H28+H31+H34+H37+H40+H43+H46+H49)/7</f>
        <v>0.571428571428571</v>
      </c>
      <c r="I52" s="48" t="n">
        <f aca="false">(I7+I10+I13+I16+I19+I22+I25+I28+I31+I34+I37+I40+I43+I46+I49)/12</f>
        <v>0.166666666666667</v>
      </c>
      <c r="J52" s="48" t="n">
        <f aca="false">(J7+J10+J13+J16+J19+J22+J25+J28+J31+J34+J37+J40+J43+J46+J49)/11</f>
        <v>0.0909090909090909</v>
      </c>
      <c r="K52" s="48" t="n">
        <f aca="false">(K7+K10+K13+K16+K19+K22+K25+K28+K31+K34+K37+K40+K43+K46+K49)/11</f>
        <v>0.0909090909090909</v>
      </c>
      <c r="L52" s="48" t="n">
        <f aca="false">(L7+L10+L13+L16+L19+L22+L25+L28+L31+L34+L37+L40+L43+L46+L49)/10</f>
        <v>0.2</v>
      </c>
      <c r="M52" s="48" t="n">
        <f aca="false">(M7+M10+M13+M16+M19+M22+M25+M28+M31+M34+M37+M40+M43+M46+M49)/9</f>
        <v>0.555555555555556</v>
      </c>
      <c r="N52" s="48" t="n">
        <f aca="false">(N7+N10+N13+N16+N19+N22+N25+N28+N31+N34+N37+N40+N43+N46+N49)/7</f>
        <v>1</v>
      </c>
      <c r="O52" s="48" t="n">
        <f aca="false">(O7+O10+O13+O16+O19+O22+O25+O28+O31+O34+O37+O40+O43+O46+O49)/9</f>
        <v>0.444444444444444</v>
      </c>
      <c r="P52" s="48" t="n">
        <f aca="false">(P7+P10+P13+P16+P19+P22+P25+P28+P31+P34+P37+P40+P43+P46+P49)/8</f>
        <v>1</v>
      </c>
      <c r="Q52" s="48" t="n">
        <f aca="false">(Q7+Q10+Q13+Q16+Q19+Q22+Q25+Q28+Q31+Q34+Q37+Q40+Q43+Q46+Q49)/10</f>
        <v>0.4</v>
      </c>
      <c r="R52" s="48" t="n">
        <f aca="false">(R7+R10+R13+R16+R19+R22+R25+R28+R31+R34+R37+R40+R43+R46+R49)/9</f>
        <v>0.222222222222222</v>
      </c>
      <c r="S52" s="10" t="n">
        <f aca="false">SUM(C52:R52)/16</f>
        <v>0.322425144300144</v>
      </c>
    </row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:T7"/>
    </sheetView>
  </sheetViews>
  <sheetFormatPr defaultColWidth="5.28125" defaultRowHeight="12.75" zeroHeight="false" outlineLevelRow="0" outlineLevelCol="0"/>
  <cols>
    <col collapsed="false" customWidth="true" hidden="false" outlineLevel="0" max="1" min="1" style="50" width="6.41"/>
    <col collapsed="false" customWidth="true" hidden="false" outlineLevel="0" max="2" min="2" style="51" width="10.13"/>
    <col collapsed="false" customWidth="true" hidden="false" outlineLevel="0" max="8" min="3" style="52" width="4.41"/>
    <col collapsed="false" customWidth="true" hidden="false" outlineLevel="0" max="9" min="9" style="52" width="3.42"/>
    <col collapsed="false" customWidth="true" hidden="false" outlineLevel="0" max="10" min="10" style="52" width="4.41"/>
    <col collapsed="false" customWidth="true" hidden="false" outlineLevel="0" max="11" min="11" style="52" width="3.42"/>
    <col collapsed="false" customWidth="true" hidden="false" outlineLevel="0" max="21" min="12" style="52" width="4.41"/>
    <col collapsed="false" customWidth="false" hidden="false" outlineLevel="0" max="22" min="22" style="51" width="5.28"/>
    <col collapsed="false" customWidth="true" hidden="false" outlineLevel="0" max="23" min="23" style="53" width="8.7"/>
    <col collapsed="false" customWidth="false" hidden="false" outlineLevel="0" max="257" min="24" style="51" width="5.28"/>
  </cols>
  <sheetData>
    <row r="2" customFormat="false" ht="12.75" hidden="false" customHeight="false" outlineLevel="0" collapsed="false">
      <c r="C2" s="54" t="n">
        <v>1</v>
      </c>
      <c r="D2" s="54" t="n">
        <v>2</v>
      </c>
      <c r="E2" s="54" t="n">
        <v>3</v>
      </c>
      <c r="F2" s="54" t="n">
        <v>4</v>
      </c>
      <c r="G2" s="54" t="n">
        <v>5</v>
      </c>
      <c r="H2" s="54" t="n">
        <v>6</v>
      </c>
      <c r="I2" s="54" t="n">
        <v>7</v>
      </c>
      <c r="J2" s="54" t="n">
        <v>8</v>
      </c>
      <c r="K2" s="54" t="n">
        <v>9</v>
      </c>
      <c r="L2" s="54" t="n">
        <v>10</v>
      </c>
      <c r="M2" s="54" t="n">
        <v>11</v>
      </c>
      <c r="N2" s="54" t="n">
        <v>12</v>
      </c>
      <c r="O2" s="54" t="n">
        <v>13</v>
      </c>
      <c r="P2" s="54" t="n">
        <v>14</v>
      </c>
      <c r="Q2" s="54" t="n">
        <v>15</v>
      </c>
      <c r="R2" s="54" t="n">
        <v>16</v>
      </c>
      <c r="S2" s="54" t="n">
        <v>17</v>
      </c>
      <c r="T2" s="54" t="n">
        <v>18</v>
      </c>
      <c r="V2" s="51" t="s">
        <v>5</v>
      </c>
      <c r="W2" s="53" t="s">
        <v>47</v>
      </c>
    </row>
    <row r="3" customFormat="false" ht="12.75" hidden="false" customHeight="false" outlineLevel="0" collapsed="false">
      <c r="A3" s="50" t="s">
        <v>48</v>
      </c>
      <c r="B3" s="55" t="s">
        <v>36</v>
      </c>
      <c r="C3" s="56" t="n">
        <f aca="false">('GFP 28'!C5+'GFP 28'!C8+'GFP 28'!C11+'GFP 28'!C14+'GFP 28'!C17+'GFP 28'!C20+'GFP 28'!C23+'GFP 28'!C26+'GFP 28'!C29+'GFP 28'!C32+'GFP 28'!C35+'GFP 28'!C38+'GFP 28'!C41+'GFP 28'!C44+'GFP 28'!C47)/6</f>
        <v>1.5</v>
      </c>
      <c r="D3" s="56" t="n">
        <f aca="false">('GFP 28'!D5+'GFP 28'!D8+'GFP 28'!D11+'GFP 28'!D14+'GFP 28'!D17+'GFP 28'!D20+'GFP 28'!D23+'GFP 28'!D26+'GFP 28'!D29+'GFP 28'!D32+'GFP 28'!D35+'GFP 28'!D38+'GFP 28'!D41+'GFP 28'!D44+'GFP 28'!D47)/9</f>
        <v>0</v>
      </c>
      <c r="E3" s="56" t="n">
        <f aca="false">('GFP 28'!E5+'GFP 28'!E8+'GFP 28'!E11+'GFP 28'!E14+'GFP 28'!E17+'GFP 28'!E20+'GFP 28'!E23+'GFP 28'!E26+'GFP 28'!E29+'GFP 28'!E32+'GFP 28'!E35+'GFP 28'!E38+'GFP 28'!E41+'GFP 28'!E44+'GFP 28'!E47)/8</f>
        <v>0.125</v>
      </c>
      <c r="F3" s="56" t="n">
        <f aca="false">('GFP 28'!F5+'GFP 28'!F8+'GFP 28'!F11+'GFP 28'!F14+'GFP 28'!F17+'GFP 28'!F20+'GFP 28'!F23+'GFP 28'!F26+'GFP 28'!F29+'GFP 28'!F32+'GFP 28'!F35+'GFP 28'!F38+'GFP 28'!F41+'GFP 28'!F44+'GFP 28'!F47)/8</f>
        <v>3.625</v>
      </c>
      <c r="G3" s="56" t="n">
        <f aca="false">('GFP 28'!G5+'GFP 28'!G8+'GFP 28'!G11+'GFP 28'!G14+'GFP 28'!G17+'GFP 28'!G20+'GFP 28'!G23+'GFP 28'!G26+'GFP 28'!G29+'GFP 28'!G32+'GFP 28'!G35+'GFP 28'!G38+'GFP 28'!G41+'GFP 28'!G44+'GFP 28'!G47)/10</f>
        <v>0</v>
      </c>
      <c r="H3" s="56" t="n">
        <f aca="false">('GFP 28'!H5+'GFP 28'!H8+'GFP 28'!H11+'GFP 28'!H14+'GFP 28'!H17+'GFP 28'!H20+'GFP 28'!H23+'GFP 28'!H26+'GFP 28'!H29+'GFP 28'!H32+'GFP 28'!H35+'GFP 28'!H38+'GFP 28'!H41+'GFP 28'!H44+'GFP 28'!H47)/12</f>
        <v>0</v>
      </c>
      <c r="I3" s="56" t="n">
        <f aca="false">('GFP 28'!I5+'GFP 28'!I8+'GFP 28'!I11+'GFP 28'!I14+'GFP 28'!I17+'GFP 28'!I20+'GFP 28'!I23+'GFP 28'!I26+'GFP 28'!I29+'GFP 28'!I32+'GFP 28'!I35+'GFP 28'!I38+'GFP 28'!I41+'GFP 28'!I44+'GFP 28'!I47)/4</f>
        <v>0</v>
      </c>
      <c r="J3" s="56" t="n">
        <f aca="false">('GFP 28'!J5+'GFP 28'!J8+'GFP 28'!J11+'GFP 28'!J14+'GFP 28'!J17+'GFP 28'!J20+'GFP 28'!J23+'GFP 28'!J26+'GFP 28'!J29+'GFP 28'!J32+'GFP 28'!J35+'GFP 28'!J38+'GFP 28'!J41+'GFP 28'!J44+'GFP 28'!J47)/9</f>
        <v>0</v>
      </c>
      <c r="K3" s="56" t="n">
        <f aca="false">('GFP 28'!K5+'GFP 28'!K8+'GFP 28'!K11+'GFP 28'!K14+'GFP 28'!K17+'GFP 28'!K20+'GFP 28'!K23+'GFP 28'!K26+'GFP 28'!K29+'GFP 28'!K32+'GFP 28'!K35+'GFP 28'!K38+'GFP 28'!K41+'GFP 28'!K44+'GFP 28'!K47)/10</f>
        <v>1.3</v>
      </c>
      <c r="L3" s="56" t="n">
        <f aca="false">('GFP 28'!L5+'GFP 28'!L8+'GFP 28'!L11+'GFP 28'!L14+'GFP 28'!L17+'GFP 28'!L20+'GFP 28'!L23+'GFP 28'!L26+'GFP 28'!L29+'GFP 28'!L32+'GFP 28'!L35+'GFP 28'!L38+'GFP 28'!L41+'GFP 28'!L44+'GFP 28'!L47)/8</f>
        <v>3.125</v>
      </c>
      <c r="M3" s="56" t="n">
        <f aca="false">('GFP 28'!M5+'GFP 28'!M8+'GFP 28'!M11+'GFP 28'!M14+'GFP 28'!M17+'GFP 28'!M20+'GFP 28'!M23+'GFP 28'!M26+'GFP 28'!M29+'GFP 28'!M32+'GFP 28'!M35+'GFP 28'!M38+'GFP 28'!M41+'GFP 28'!M44+'GFP 28'!M47)/11</f>
        <v>0</v>
      </c>
      <c r="N3" s="56" t="n">
        <f aca="false">('GFP 28'!N5+'GFP 28'!N8+'GFP 28'!N11+'GFP 28'!N14+'GFP 28'!N17+'GFP 28'!N20+'GFP 28'!N23+'GFP 28'!N26+'GFP 28'!N29+'GFP 28'!N32+'GFP 28'!N35+'GFP 28'!N38+'GFP 28'!N41+'GFP 28'!N44+'GFP 28'!N47)/12</f>
        <v>0</v>
      </c>
      <c r="O3" s="56" t="n">
        <f aca="false">('GFP 28'!O5+'GFP 28'!O8+'GFP 28'!O11+'GFP 28'!O14+'GFP 28'!O17+'GFP 28'!O20+'GFP 28'!O23+'GFP 28'!O26+'GFP 28'!O29+'GFP 28'!O32+'GFP 28'!O35+'GFP 28'!O38+'GFP 28'!O41+'GFP 28'!O44+'GFP 28'!O47)/8</f>
        <v>2.125</v>
      </c>
      <c r="P3" s="56" t="n">
        <f aca="false">('GFP 28'!P5+'GFP 28'!P8+'GFP 28'!P11+'GFP 28'!P14+'GFP 28'!P17+'GFP 28'!P20+'GFP 28'!P23+'GFP 28'!P26+'GFP 28'!P29+'GFP 28'!P32+'GFP 28'!P35+'GFP 28'!P38+'GFP 28'!P41+'GFP 28'!P44+'GFP 28'!P47)/9</f>
        <v>0.111111111111111</v>
      </c>
      <c r="Q3" s="56" t="n">
        <f aca="false">('GFP 28'!Q5+'GFP 28'!Q8+'GFP 28'!Q11+'GFP 28'!Q14+'GFP 28'!Q17+'GFP 28'!Q20+'GFP 28'!Q23+'GFP 28'!Q26+'GFP 28'!Q29+'GFP 28'!Q32+'GFP 28'!Q35+'GFP 28'!Q38+'GFP 28'!Q41+'GFP 28'!Q44+'GFP 28'!Q47)/10</f>
        <v>0.4</v>
      </c>
      <c r="R3" s="56" t="n">
        <f aca="false">('GFP 28'!R5+'GFP 28'!R8+'GFP 28'!R11+'GFP 28'!R14+'GFP 28'!R17+'GFP 28'!R20+'GFP 28'!R23+'GFP 28'!R26+'GFP 28'!R29+'GFP 28'!R32+'GFP 28'!R35+'GFP 28'!R38+'GFP 28'!R41+'GFP 28'!R44+'GFP 28'!R47)/10</f>
        <v>1.2</v>
      </c>
      <c r="S3" s="56"/>
      <c r="T3" s="56"/>
      <c r="U3" s="57"/>
      <c r="V3" s="58" t="n">
        <f aca="false">SUM(C3:R3)/16</f>
        <v>0.844444444444444</v>
      </c>
      <c r="W3" s="54" t="n">
        <v>16</v>
      </c>
    </row>
    <row r="4" customFormat="false" ht="12.75" hidden="false" customHeight="false" outlineLevel="0" collapsed="false">
      <c r="A4" s="50" t="s">
        <v>49</v>
      </c>
      <c r="B4" s="59" t="s">
        <v>37</v>
      </c>
      <c r="C4" s="52" t="n">
        <f aca="false">('GFP 28'!C6+'GFP 28'!C9+'GFP 28'!C12+'GFP 28'!C15+'GFP 28'!C18+'GFP 28'!C21+'GFP 28'!C24+'GFP 28'!C27+'GFP 28'!C30+'GFP 28'!C33+'GFP 28'!C36+'GFP 28'!C39+'GFP 28'!C42+'GFP 28'!C45+'GFP 28'!C48)/6</f>
        <v>6.16666666666667</v>
      </c>
      <c r="D4" s="52" t="n">
        <f aca="false">('GFP 28'!D6+'GFP 28'!D9+'GFP 28'!D12+'GFP 28'!D15+'GFP 28'!D18+'GFP 28'!D21+'GFP 28'!D24+'GFP 28'!D27+'GFP 28'!D30+'GFP 28'!D33+'GFP 28'!D36+'GFP 28'!D39+'GFP 28'!D42+'GFP 28'!D45+'GFP 28'!D48)/9</f>
        <v>4.88888888888889</v>
      </c>
      <c r="E4" s="52" t="n">
        <f aca="false">('GFP 28'!E6+'GFP 28'!E9+'GFP 28'!E12+'GFP 28'!E15+'GFP 28'!E18+'GFP 28'!E21+'GFP 28'!E24+'GFP 28'!E27+'GFP 28'!E30+'GFP 28'!E33+'GFP 28'!E36+'GFP 28'!E39+'GFP 28'!E42+'GFP 28'!E45+'GFP 28'!E48)/8</f>
        <v>0.5</v>
      </c>
      <c r="F4" s="52" t="n">
        <f aca="false">('GFP 28'!F6+'GFP 28'!F9+'GFP 28'!F12+'GFP 28'!F15+'GFP 28'!F18+'GFP 28'!F21+'GFP 28'!F24+'GFP 28'!F27+'GFP 28'!F30+'GFP 28'!F33+'GFP 28'!F36+'GFP 28'!F39+'GFP 28'!F42+'GFP 28'!F45+'GFP 28'!F48)/8</f>
        <v>8.25</v>
      </c>
      <c r="G4" s="52" t="n">
        <f aca="false">('GFP 28'!G6+'GFP 28'!G9+'GFP 28'!G12+'GFP 28'!G15+'GFP 28'!G18+'GFP 28'!G21+'GFP 28'!G24+'GFP 28'!G27+'GFP 28'!G30+'GFP 28'!G33+'GFP 28'!G36+'GFP 28'!G39+'GFP 28'!G42+'GFP 28'!G45+'GFP 28'!G48)/10</f>
        <v>0.3</v>
      </c>
      <c r="H4" s="52" t="n">
        <f aca="false">('GFP 28'!H6+'GFP 28'!H9+'GFP 28'!H12+'GFP 28'!H15+'GFP 28'!H18+'GFP 28'!H21+'GFP 28'!H24+'GFP 28'!H27+'GFP 28'!H30+'GFP 28'!H33+'GFP 28'!H36+'GFP 28'!H39+'GFP 28'!H42+'GFP 28'!H45+'GFP 28'!H48)/12</f>
        <v>0.25</v>
      </c>
      <c r="I4" s="52" t="n">
        <f aca="false">('GFP 28'!I6+'GFP 28'!I9+'GFP 28'!I12+'GFP 28'!I15+'GFP 28'!I18+'GFP 28'!I21+'GFP 28'!I24+'GFP 28'!I27+'GFP 28'!I30+'GFP 28'!I33+'GFP 28'!I36+'GFP 28'!I39+'GFP 28'!I42+'GFP 28'!I45+'GFP 28'!I48)/4</f>
        <v>0.5</v>
      </c>
      <c r="J4" s="52" t="n">
        <f aca="false">('GFP 28'!J6+'GFP 28'!J9+'GFP 28'!J12+'GFP 28'!J15+'GFP 28'!J18+'GFP 28'!J21+'GFP 28'!J24+'GFP 28'!J27+'GFP 28'!J30+'GFP 28'!J33+'GFP 28'!J36+'GFP 28'!J39+'GFP 28'!J42+'GFP 28'!J45+'GFP 28'!J48)/9</f>
        <v>0.555555555555556</v>
      </c>
      <c r="K4" s="52" t="n">
        <f aca="false">('GFP 28'!K6+'GFP 28'!K9+'GFP 28'!K12+'GFP 28'!K15+'GFP 28'!K18+'GFP 28'!K21+'GFP 28'!K24+'GFP 28'!K27+'GFP 28'!K30+'GFP 28'!K33+'GFP 28'!K36+'GFP 28'!K39+'GFP 28'!K42+'GFP 28'!K45+'GFP 28'!K48)/10</f>
        <v>3.1</v>
      </c>
      <c r="L4" s="52" t="n">
        <f aca="false">('GFP 28'!L6+'GFP 28'!L9+'GFP 28'!L12+'GFP 28'!L15+'GFP 28'!L18+'GFP 28'!L21+'GFP 28'!L24+'GFP 28'!L27+'GFP 28'!L30+'GFP 28'!L33+'GFP 28'!L36+'GFP 28'!L39+'GFP 28'!L42+'GFP 28'!L45+'GFP 28'!L48)/8</f>
        <v>5.375</v>
      </c>
      <c r="M4" s="52" t="n">
        <f aca="false">('GFP 28'!M6+'GFP 28'!M9+'GFP 28'!M12+'GFP 28'!M15+'GFP 28'!M18+'GFP 28'!M21+'GFP 28'!M24+'GFP 28'!M27+'GFP 28'!M30+'GFP 28'!M33+'GFP 28'!M36+'GFP 28'!M39+'GFP 28'!M42+'GFP 28'!M45+'GFP 28'!M48)/11</f>
        <v>0</v>
      </c>
      <c r="N4" s="52" t="n">
        <f aca="false">('GFP 28'!N6+'GFP 28'!N9+'GFP 28'!N12+'GFP 28'!N15+'GFP 28'!N18+'GFP 28'!N21+'GFP 28'!N24+'GFP 28'!N27+'GFP 28'!N30+'GFP 28'!N33+'GFP 28'!N36+'GFP 28'!N39+'GFP 28'!N42+'GFP 28'!N45+'GFP 28'!N48)/12</f>
        <v>0.25</v>
      </c>
      <c r="O4" s="52" t="n">
        <f aca="false">('GFP 28'!O6+'GFP 28'!O9+'GFP 28'!O12+'GFP 28'!O15+'GFP 28'!O18+'GFP 28'!O21+'GFP 28'!O24+'GFP 28'!O27+'GFP 28'!O30+'GFP 28'!O33+'GFP 28'!O36+'GFP 28'!O39+'GFP 28'!O42+'GFP 28'!O45+'GFP 28'!O48)/8</f>
        <v>4.375</v>
      </c>
      <c r="P4" s="52" t="n">
        <f aca="false">('GFP 28'!P6+'GFP 28'!P9+'GFP 28'!P12+'GFP 28'!P15+'GFP 28'!P18+'GFP 28'!P21+'GFP 28'!P24+'GFP 28'!P27+'GFP 28'!P30+'GFP 28'!P33+'GFP 28'!P36+'GFP 28'!P39+'GFP 28'!P42+'GFP 28'!P45+'GFP 28'!P48)/9</f>
        <v>2.77777777777778</v>
      </c>
      <c r="Q4" s="52" t="n">
        <f aca="false">('GFP 28'!Q6+'GFP 28'!Q9+'GFP 28'!Q12+'GFP 28'!Q15+'GFP 28'!Q18+'GFP 28'!Q21+'GFP 28'!Q24+'GFP 28'!Q27+'GFP 28'!Q30+'GFP 28'!Q33+'GFP 28'!Q36+'GFP 28'!Q39+'GFP 28'!Q42+'GFP 28'!Q45+'GFP 28'!Q48)/10</f>
        <v>3.9</v>
      </c>
      <c r="R4" s="52" t="n">
        <f aca="false">('GFP 28'!R6+'GFP 28'!R9+'GFP 28'!R12+'GFP 28'!R15+'GFP 28'!R18+'GFP 28'!R21+'GFP 28'!R24+'GFP 28'!R27+'GFP 28'!R30+'GFP 28'!R33+'GFP 28'!R36+'GFP 28'!R39+'GFP 28'!R42+'GFP 28'!R45+'GFP 28'!R48)/10</f>
        <v>7.2</v>
      </c>
      <c r="U4" s="51"/>
      <c r="V4" s="60" t="n">
        <f aca="false">SUM(C4:R4)/16</f>
        <v>3.02430555555556</v>
      </c>
      <c r="W4" s="54" t="n">
        <v>16</v>
      </c>
    </row>
    <row r="5" customFormat="false" ht="12.75" hidden="false" customHeight="false" outlineLevel="0" collapsed="false">
      <c r="B5" s="61" t="s">
        <v>38</v>
      </c>
      <c r="C5" s="62" t="n">
        <f aca="false">('GFP 28'!C7+'GFP 28'!C10+'GFP 28'!C13+'GFP 28'!C16+'GFP 28'!C19+'GFP 28'!C22+'GFP 28'!C25+'GFP 28'!C28+'GFP 28'!C31+'GFP 28'!C34+'GFP 28'!C37+'GFP 28'!C40+'GFP 28'!C43+'GFP 28'!C46+'GFP 28'!C49)/6</f>
        <v>7.66666666666667</v>
      </c>
      <c r="D5" s="62" t="n">
        <f aca="false">('GFP 28'!D7+'GFP 28'!D10+'GFP 28'!D13+'GFP 28'!D16+'GFP 28'!D19+'GFP 28'!D22+'GFP 28'!D25+'GFP 28'!D28+'GFP 28'!D31+'GFP 28'!D34+'GFP 28'!D37+'GFP 28'!D40+'GFP 28'!D43+'GFP 28'!D46+'GFP 28'!D49)/9</f>
        <v>4.88888888888889</v>
      </c>
      <c r="E5" s="62" t="n">
        <f aca="false">('GFP 28'!E7+'GFP 28'!E10+'GFP 28'!E13+'GFP 28'!E16+'GFP 28'!E19+'GFP 28'!E22+'GFP 28'!E25+'GFP 28'!E28+'GFP 28'!E31+'GFP 28'!E34+'GFP 28'!E37+'GFP 28'!E40+'GFP 28'!E43+'GFP 28'!E46+'GFP 28'!E49)/8</f>
        <v>0.625</v>
      </c>
      <c r="F5" s="62" t="n">
        <f aca="false">('GFP 28'!F7+'GFP 28'!F10+'GFP 28'!F13+'GFP 28'!F16+'GFP 28'!F19+'GFP 28'!F22+'GFP 28'!F25+'GFP 28'!F28+'GFP 28'!F31+'GFP 28'!F34+'GFP 28'!F37+'GFP 28'!F40+'GFP 28'!F43+'GFP 28'!F46+'GFP 28'!F49)/8</f>
        <v>11.875</v>
      </c>
      <c r="G5" s="62" t="n">
        <f aca="false">('GFP 28'!G7+'GFP 28'!G10+'GFP 28'!G13+'GFP 28'!G16+'GFP 28'!G19+'GFP 28'!G22+'GFP 28'!G25+'GFP 28'!G28+'GFP 28'!G31+'GFP 28'!G34+'GFP 28'!G37+'GFP 28'!G40+'GFP 28'!G43+'GFP 28'!G46+'GFP 28'!G49)/10</f>
        <v>0.3</v>
      </c>
      <c r="H5" s="62" t="n">
        <f aca="false">('GFP 28'!H7+'GFP 28'!H10+'GFP 28'!H13+'GFP 28'!H16+'GFP 28'!H19+'GFP 28'!H22+'GFP 28'!H25+'GFP 28'!H28+'GFP 28'!H31+'GFP 28'!H34+'GFP 28'!H37+'GFP 28'!H40+'GFP 28'!H43+'GFP 28'!H46+'GFP 28'!H49)/12</f>
        <v>0.25</v>
      </c>
      <c r="I5" s="62" t="n">
        <f aca="false">('GFP 28'!I7+'GFP 28'!I10+'GFP 28'!I13+'GFP 28'!I16+'GFP 28'!I19+'GFP 28'!I22+'GFP 28'!I25+'GFP 28'!I28+'GFP 28'!I31+'GFP 28'!I34+'GFP 28'!I37+'GFP 28'!I40+'GFP 28'!I43+'GFP 28'!I46+'GFP 28'!I49)/4</f>
        <v>0.5</v>
      </c>
      <c r="J5" s="62" t="n">
        <f aca="false">('GFP 28'!J7+'GFP 28'!J10+'GFP 28'!J13+'GFP 28'!J16+'GFP 28'!J19+'GFP 28'!J22+'GFP 28'!J25+'GFP 28'!J28+'GFP 28'!J31+'GFP 28'!J34+'GFP 28'!J37+'GFP 28'!J40+'GFP 28'!J43+'GFP 28'!J46+'GFP 28'!J49)/9</f>
        <v>0.555555555555556</v>
      </c>
      <c r="K5" s="62" t="n">
        <f aca="false">('GFP 28'!K7+'GFP 28'!K10+'GFP 28'!K13+'GFP 28'!K16+'GFP 28'!K19+'GFP 28'!K22+'GFP 28'!K25+'GFP 28'!K28+'GFP 28'!K31+'GFP 28'!K34+'GFP 28'!K37+'GFP 28'!K40+'GFP 28'!K43+'GFP 28'!K46+'GFP 28'!K49)/10</f>
        <v>4.4</v>
      </c>
      <c r="L5" s="62" t="n">
        <f aca="false">('GFP 28'!L7+'GFP 28'!L10+'GFP 28'!L13+'GFP 28'!L16+'GFP 28'!L19+'GFP 28'!L22+'GFP 28'!L25+'GFP 28'!L28+'GFP 28'!L31+'GFP 28'!L34+'GFP 28'!L37+'GFP 28'!L40+'GFP 28'!L43+'GFP 28'!L46+'GFP 28'!L49)/8</f>
        <v>8.5</v>
      </c>
      <c r="M5" s="62" t="n">
        <f aca="false">('GFP 28'!M7+'GFP 28'!M10+'GFP 28'!M13+'GFP 28'!M16+'GFP 28'!M19+'GFP 28'!M22+'GFP 28'!M25+'GFP 28'!M28+'GFP 28'!M31+'GFP 28'!M34+'GFP 28'!M37+'GFP 28'!M40+'GFP 28'!M43+'GFP 28'!M46+'GFP 28'!M49)/11</f>
        <v>0</v>
      </c>
      <c r="N5" s="62" t="n">
        <f aca="false">('GFP 28'!N7+'GFP 28'!N10+'GFP 28'!N13+'GFP 28'!N16+'GFP 28'!N19+'GFP 28'!N22+'GFP 28'!N25+'GFP 28'!N28+'GFP 28'!N31+'GFP 28'!N34+'GFP 28'!N37+'GFP 28'!N40+'GFP 28'!N43+'GFP 28'!N46+'GFP 28'!N49)/12</f>
        <v>0.25</v>
      </c>
      <c r="O5" s="62" t="n">
        <f aca="false">('GFP 28'!O7+'GFP 28'!O10+'GFP 28'!O13+'GFP 28'!O16+'GFP 28'!O19+'GFP 28'!O22+'GFP 28'!O25+'GFP 28'!O28+'GFP 28'!O31+'GFP 28'!O34+'GFP 28'!O37+'GFP 28'!O40+'GFP 28'!O43+'GFP 28'!O46+'GFP 28'!O49)/8</f>
        <v>6.5</v>
      </c>
      <c r="P5" s="62" t="n">
        <f aca="false">('GFP 28'!P7+'GFP 28'!P10+'GFP 28'!P13+'GFP 28'!P16+'GFP 28'!P19+'GFP 28'!P22+'GFP 28'!P25+'GFP 28'!P28+'GFP 28'!P31+'GFP 28'!P34+'GFP 28'!P37+'GFP 28'!P40+'GFP 28'!P43+'GFP 28'!P46+'GFP 28'!P49)/9</f>
        <v>2.88888888888889</v>
      </c>
      <c r="Q5" s="62" t="n">
        <f aca="false">('GFP 28'!Q7+'GFP 28'!Q10+'GFP 28'!Q13+'GFP 28'!Q16+'GFP 28'!Q19+'GFP 28'!Q22+'GFP 28'!Q25+'GFP 28'!Q28+'GFP 28'!Q31+'GFP 28'!Q34+'GFP 28'!Q37+'GFP 28'!Q40+'GFP 28'!Q43+'GFP 28'!Q46+'GFP 28'!Q49)/10</f>
        <v>4.3</v>
      </c>
      <c r="R5" s="62" t="n">
        <f aca="false">('GFP 28'!R7+'GFP 28'!R10+'GFP 28'!R13+'GFP 28'!R16+'GFP 28'!R19+'GFP 28'!R22+'GFP 28'!R25+'GFP 28'!R28+'GFP 28'!R31+'GFP 28'!R34+'GFP 28'!R37+'GFP 28'!R40+'GFP 28'!R43+'GFP 28'!R46+'GFP 28'!R49)/10</f>
        <v>8.4</v>
      </c>
      <c r="S5" s="62"/>
      <c r="T5" s="62"/>
      <c r="U5" s="63"/>
      <c r="V5" s="64" t="n">
        <f aca="false">SUM(C5:R5)/16</f>
        <v>3.86875</v>
      </c>
      <c r="W5" s="54" t="n">
        <v>16</v>
      </c>
    </row>
    <row r="7" customFormat="false" ht="12.75" hidden="false" customHeight="false" outlineLevel="0" collapsed="false">
      <c r="A7" s="50" t="s">
        <v>50</v>
      </c>
      <c r="B7" s="55" t="s">
        <v>36</v>
      </c>
      <c r="C7" s="56" t="n">
        <v>0.2</v>
      </c>
      <c r="D7" s="56" t="n">
        <v>0</v>
      </c>
      <c r="E7" s="56" t="n">
        <v>0</v>
      </c>
      <c r="F7" s="56" t="n">
        <v>0</v>
      </c>
      <c r="G7" s="56" t="n">
        <v>0</v>
      </c>
      <c r="H7" s="56" t="n">
        <v>0</v>
      </c>
      <c r="I7" s="56" t="n">
        <v>0.125</v>
      </c>
      <c r="J7" s="56" t="n">
        <v>0</v>
      </c>
      <c r="K7" s="56" t="n">
        <v>0</v>
      </c>
      <c r="L7" s="56" t="n">
        <v>0</v>
      </c>
      <c r="M7" s="56" t="n">
        <v>0</v>
      </c>
      <c r="N7" s="56" t="n">
        <v>0</v>
      </c>
      <c r="O7" s="56" t="n">
        <v>0</v>
      </c>
      <c r="P7" s="56" t="n">
        <v>0</v>
      </c>
      <c r="Q7" s="56" t="n">
        <v>0</v>
      </c>
      <c r="R7" s="56" t="n">
        <v>0</v>
      </c>
      <c r="S7" s="56" t="n">
        <v>0</v>
      </c>
      <c r="T7" s="56" t="n">
        <v>0</v>
      </c>
      <c r="U7" s="57"/>
      <c r="V7" s="58" t="n">
        <v>0.0180555555555556</v>
      </c>
      <c r="W7" s="53" t="n">
        <v>18</v>
      </c>
    </row>
    <row r="8" customFormat="false" ht="12.75" hidden="false" customHeight="false" outlineLevel="0" collapsed="false">
      <c r="A8" s="50" t="s">
        <v>49</v>
      </c>
      <c r="B8" s="59" t="s">
        <v>37</v>
      </c>
      <c r="C8" s="52" t="n">
        <v>0.6</v>
      </c>
      <c r="D8" s="52" t="n">
        <v>0</v>
      </c>
      <c r="E8" s="52" t="n">
        <v>0.777777777777778</v>
      </c>
      <c r="F8" s="52" t="n">
        <v>0</v>
      </c>
      <c r="G8" s="52" t="n">
        <v>0.444444444444444</v>
      </c>
      <c r="H8" s="52" t="n">
        <v>0.25</v>
      </c>
      <c r="I8" s="52" t="n">
        <v>1.875</v>
      </c>
      <c r="J8" s="52" t="n">
        <v>0</v>
      </c>
      <c r="K8" s="52" t="n">
        <v>0</v>
      </c>
      <c r="L8" s="52" t="n">
        <v>0</v>
      </c>
      <c r="M8" s="52" t="n">
        <v>1.15384615384615</v>
      </c>
      <c r="N8" s="52" t="n">
        <v>0.428571428571429</v>
      </c>
      <c r="O8" s="52" t="n">
        <v>0</v>
      </c>
      <c r="P8" s="52" t="n">
        <v>1.71428571428571</v>
      </c>
      <c r="Q8" s="52" t="n">
        <v>0</v>
      </c>
      <c r="R8" s="52" t="n">
        <v>0</v>
      </c>
      <c r="S8" s="52" t="n">
        <v>0</v>
      </c>
      <c r="T8" s="52" t="n">
        <v>0</v>
      </c>
      <c r="U8" s="51"/>
      <c r="V8" s="60" t="n">
        <v>0.402440306606973</v>
      </c>
      <c r="W8" s="53" t="n">
        <v>18</v>
      </c>
    </row>
    <row r="9" customFormat="false" ht="12.75" hidden="false" customHeight="false" outlineLevel="0" collapsed="false">
      <c r="B9" s="61" t="s">
        <v>38</v>
      </c>
      <c r="C9" s="62" t="n">
        <v>0.8</v>
      </c>
      <c r="D9" s="62" t="n">
        <v>0</v>
      </c>
      <c r="E9" s="62" t="n">
        <v>0.777777777777778</v>
      </c>
      <c r="F9" s="62" t="n">
        <v>0</v>
      </c>
      <c r="G9" s="62" t="n">
        <v>0.444444444444444</v>
      </c>
      <c r="H9" s="62" t="n">
        <v>0.25</v>
      </c>
      <c r="I9" s="62" t="n">
        <v>2</v>
      </c>
      <c r="J9" s="62" t="n">
        <v>0</v>
      </c>
      <c r="K9" s="62" t="n">
        <v>0</v>
      </c>
      <c r="L9" s="62" t="n">
        <v>0</v>
      </c>
      <c r="M9" s="62" t="n">
        <v>1.15384615384615</v>
      </c>
      <c r="N9" s="62" t="n">
        <v>0.428571428571429</v>
      </c>
      <c r="O9" s="62" t="n">
        <v>0</v>
      </c>
      <c r="P9" s="62" t="n">
        <v>1.71428571428571</v>
      </c>
      <c r="Q9" s="62" t="n">
        <v>0</v>
      </c>
      <c r="R9" s="62" t="n">
        <v>0</v>
      </c>
      <c r="S9" s="62" t="n">
        <v>0</v>
      </c>
      <c r="T9" s="62" t="n">
        <v>0</v>
      </c>
      <c r="U9" s="63"/>
      <c r="V9" s="64" t="n">
        <v>0.420495862162529</v>
      </c>
      <c r="W9" s="53" t="n">
        <v>18</v>
      </c>
    </row>
    <row r="11" customFormat="false" ht="12.75" hidden="false" customHeight="false" outlineLevel="0" collapsed="false">
      <c r="A11" s="50" t="s">
        <v>48</v>
      </c>
      <c r="B11" s="55" t="s">
        <v>40</v>
      </c>
      <c r="C11" s="56" t="n">
        <v>1.11111111111111</v>
      </c>
      <c r="D11" s="56" t="n">
        <v>4.30769230769231</v>
      </c>
      <c r="E11" s="56" t="n">
        <v>4</v>
      </c>
      <c r="F11" s="56" t="n">
        <v>6.7</v>
      </c>
      <c r="G11" s="56" t="n">
        <v>5</v>
      </c>
      <c r="H11" s="56" t="n">
        <v>4.2</v>
      </c>
      <c r="I11" s="56" t="n">
        <v>2.16666666666667</v>
      </c>
      <c r="J11" s="56" t="n">
        <v>2.4</v>
      </c>
      <c r="K11" s="56" t="n">
        <v>2.57142857142857</v>
      </c>
      <c r="L11" s="56" t="n">
        <v>0.909090909090909</v>
      </c>
      <c r="M11" s="56" t="n">
        <v>8.8</v>
      </c>
      <c r="N11" s="56" t="n">
        <v>4.22222222222222</v>
      </c>
      <c r="O11" s="56" t="n">
        <v>0.666666666666667</v>
      </c>
      <c r="P11" s="56" t="n">
        <v>2.44444444444444</v>
      </c>
      <c r="Q11" s="56" t="n">
        <v>2.875</v>
      </c>
      <c r="R11" s="56" t="n">
        <v>17.5</v>
      </c>
      <c r="S11" s="56" t="n">
        <v>2.75</v>
      </c>
      <c r="T11" s="56" t="n">
        <v>6.625</v>
      </c>
      <c r="U11" s="57"/>
      <c r="V11" s="58" t="n">
        <v>4.40274016107349</v>
      </c>
      <c r="W11" s="53" t="n">
        <v>18</v>
      </c>
    </row>
    <row r="12" customFormat="false" ht="12.75" hidden="false" customHeight="false" outlineLevel="0" collapsed="false">
      <c r="A12" s="50" t="s">
        <v>51</v>
      </c>
      <c r="B12" s="59" t="s">
        <v>41</v>
      </c>
      <c r="C12" s="52" t="n">
        <v>3.33333333333333</v>
      </c>
      <c r="D12" s="52" t="n">
        <v>7.38461538461539</v>
      </c>
      <c r="E12" s="52" t="n">
        <v>27.1111111111111</v>
      </c>
      <c r="F12" s="52" t="n">
        <v>19.3</v>
      </c>
      <c r="G12" s="52" t="n">
        <v>9.3</v>
      </c>
      <c r="H12" s="52" t="n">
        <v>12.9</v>
      </c>
      <c r="I12" s="52" t="n">
        <v>6</v>
      </c>
      <c r="J12" s="52" t="n">
        <v>8.4</v>
      </c>
      <c r="K12" s="52" t="n">
        <v>5.71428571428571</v>
      </c>
      <c r="L12" s="52" t="n">
        <v>2.81818181818182</v>
      </c>
      <c r="M12" s="52" t="n">
        <v>24.8</v>
      </c>
      <c r="N12" s="52" t="n">
        <v>12.4444444444444</v>
      </c>
      <c r="O12" s="52" t="n">
        <v>15.8333333333333</v>
      </c>
      <c r="P12" s="52" t="n">
        <v>8.33333333333333</v>
      </c>
      <c r="Q12" s="52" t="n">
        <v>27</v>
      </c>
      <c r="R12" s="52" t="n">
        <v>26</v>
      </c>
      <c r="S12" s="52" t="n">
        <v>8.75</v>
      </c>
      <c r="T12" s="52" t="n">
        <v>7.25</v>
      </c>
      <c r="U12" s="51"/>
      <c r="V12" s="60" t="n">
        <v>12.9262576929244</v>
      </c>
      <c r="W12" s="53" t="n">
        <v>18</v>
      </c>
    </row>
    <row r="13" customFormat="false" ht="12.75" hidden="false" customHeight="false" outlineLevel="0" collapsed="false">
      <c r="B13" s="61" t="s">
        <v>38</v>
      </c>
      <c r="C13" s="62" t="n">
        <v>4.44444444444445</v>
      </c>
      <c r="D13" s="62" t="n">
        <v>11.6923076923077</v>
      </c>
      <c r="E13" s="62" t="n">
        <v>31.1111111111111</v>
      </c>
      <c r="F13" s="62" t="n">
        <v>26</v>
      </c>
      <c r="G13" s="62" t="n">
        <v>14.3</v>
      </c>
      <c r="H13" s="62" t="n">
        <v>17.1</v>
      </c>
      <c r="I13" s="62" t="n">
        <v>8.16666666666667</v>
      </c>
      <c r="J13" s="62" t="n">
        <v>10.8</v>
      </c>
      <c r="K13" s="62" t="n">
        <v>8.28571428571429</v>
      </c>
      <c r="L13" s="62" t="n">
        <v>3.72727272727273</v>
      </c>
      <c r="M13" s="62" t="n">
        <v>33.6</v>
      </c>
      <c r="N13" s="62" t="n">
        <v>16.6666666666667</v>
      </c>
      <c r="O13" s="62" t="n">
        <v>16.5</v>
      </c>
      <c r="P13" s="62" t="n">
        <v>10.7777777777778</v>
      </c>
      <c r="Q13" s="62" t="n">
        <v>29.875</v>
      </c>
      <c r="R13" s="62" t="n">
        <v>43.5</v>
      </c>
      <c r="S13" s="62" t="n">
        <v>11.5</v>
      </c>
      <c r="T13" s="62" t="n">
        <v>13.875</v>
      </c>
      <c r="U13" s="63"/>
      <c r="V13" s="64" t="n">
        <v>17.3289978539979</v>
      </c>
      <c r="W13" s="53" t="n">
        <v>18</v>
      </c>
    </row>
    <row r="15" customFormat="false" ht="12.75" hidden="false" customHeight="false" outlineLevel="0" collapsed="false">
      <c r="A15" s="50" t="s">
        <v>50</v>
      </c>
      <c r="B15" s="55" t="s">
        <v>36</v>
      </c>
      <c r="C15" s="56" t="n">
        <v>0</v>
      </c>
      <c r="D15" s="56" t="n">
        <v>0</v>
      </c>
      <c r="E15" s="56" t="n">
        <v>0</v>
      </c>
      <c r="F15" s="56" t="n">
        <v>0</v>
      </c>
      <c r="G15" s="56" t="n">
        <v>0</v>
      </c>
      <c r="H15" s="56" t="n">
        <v>0</v>
      </c>
      <c r="I15" s="56" t="n">
        <v>0</v>
      </c>
      <c r="J15" s="56" t="n">
        <v>0</v>
      </c>
      <c r="K15" s="56" t="n">
        <v>0</v>
      </c>
      <c r="L15" s="56" t="n">
        <v>0.111111111111111</v>
      </c>
      <c r="M15" s="56" t="n">
        <v>0</v>
      </c>
      <c r="N15" s="56" t="n">
        <v>0.25</v>
      </c>
      <c r="O15" s="56" t="n">
        <v>0</v>
      </c>
      <c r="P15" s="56" t="n">
        <v>0</v>
      </c>
      <c r="Q15" s="56" t="n">
        <v>0</v>
      </c>
      <c r="R15" s="56" t="n">
        <v>0</v>
      </c>
      <c r="S15" s="56" t="n">
        <v>0</v>
      </c>
      <c r="T15" s="56"/>
      <c r="U15" s="57"/>
      <c r="V15" s="58" t="n">
        <v>0.0212418300653595</v>
      </c>
      <c r="W15" s="53" t="n">
        <v>17</v>
      </c>
    </row>
    <row r="16" customFormat="false" ht="12.75" hidden="false" customHeight="false" outlineLevel="0" collapsed="false">
      <c r="A16" s="50" t="s">
        <v>51</v>
      </c>
      <c r="B16" s="59" t="s">
        <v>37</v>
      </c>
      <c r="C16" s="52" t="n">
        <v>0.3</v>
      </c>
      <c r="D16" s="52" t="n">
        <v>0.142857142857143</v>
      </c>
      <c r="E16" s="52" t="n">
        <v>5.71428571428571</v>
      </c>
      <c r="F16" s="52" t="n">
        <v>0</v>
      </c>
      <c r="G16" s="52" t="n">
        <v>0.5</v>
      </c>
      <c r="H16" s="52" t="n">
        <v>0</v>
      </c>
      <c r="I16" s="52" t="n">
        <v>0</v>
      </c>
      <c r="J16" s="52" t="n">
        <v>0</v>
      </c>
      <c r="K16" s="52" t="n">
        <v>0.111111111111111</v>
      </c>
      <c r="L16" s="52" t="n">
        <v>0</v>
      </c>
      <c r="M16" s="52" t="n">
        <v>0</v>
      </c>
      <c r="N16" s="52" t="n">
        <v>3.25</v>
      </c>
      <c r="O16" s="52" t="n">
        <v>0</v>
      </c>
      <c r="P16" s="52" t="n">
        <v>0.111111111111111</v>
      </c>
      <c r="Q16" s="52" t="n">
        <v>4.75</v>
      </c>
      <c r="R16" s="52" t="n">
        <v>0.5</v>
      </c>
      <c r="S16" s="52" t="n">
        <v>0.5</v>
      </c>
      <c r="U16" s="51"/>
      <c r="V16" s="60" t="n">
        <v>0.934080298786181</v>
      </c>
      <c r="W16" s="53" t="n">
        <v>17</v>
      </c>
    </row>
    <row r="17" customFormat="false" ht="12.75" hidden="false" customHeight="false" outlineLevel="0" collapsed="false">
      <c r="B17" s="61" t="s">
        <v>38</v>
      </c>
      <c r="C17" s="62" t="n">
        <v>0.3</v>
      </c>
      <c r="D17" s="62" t="n">
        <v>0.142857142857143</v>
      </c>
      <c r="E17" s="62" t="n">
        <v>5.71428571428571</v>
      </c>
      <c r="F17" s="62" t="n">
        <v>0</v>
      </c>
      <c r="G17" s="62" t="n">
        <v>0.5</v>
      </c>
      <c r="H17" s="62" t="n">
        <v>0</v>
      </c>
      <c r="I17" s="62" t="n">
        <v>0</v>
      </c>
      <c r="J17" s="62" t="n">
        <v>0</v>
      </c>
      <c r="K17" s="62" t="n">
        <v>0.111111111111111</v>
      </c>
      <c r="L17" s="62" t="n">
        <v>0.111111111111111</v>
      </c>
      <c r="M17" s="62" t="n">
        <v>0</v>
      </c>
      <c r="N17" s="62" t="n">
        <v>3.5</v>
      </c>
      <c r="O17" s="62" t="n">
        <v>0</v>
      </c>
      <c r="P17" s="62" t="n">
        <v>0.111111111111111</v>
      </c>
      <c r="Q17" s="62" t="n">
        <v>4.75</v>
      </c>
      <c r="R17" s="62" t="n">
        <v>0.5</v>
      </c>
      <c r="S17" s="62" t="n">
        <v>0.5</v>
      </c>
      <c r="T17" s="62"/>
      <c r="U17" s="63"/>
      <c r="V17" s="64" t="n">
        <v>0.955322128851541</v>
      </c>
      <c r="W17" s="53" t="n">
        <v>17</v>
      </c>
    </row>
    <row r="19" customFormat="false" ht="12.75" hidden="false" customHeight="false" outlineLevel="0" collapsed="false">
      <c r="A19" s="50" t="s">
        <v>48</v>
      </c>
      <c r="B19" s="55" t="s">
        <v>36</v>
      </c>
      <c r="C19" s="56" t="n">
        <v>3.625</v>
      </c>
      <c r="D19" s="56" t="n">
        <v>1.22222222222222</v>
      </c>
      <c r="E19" s="56" t="n">
        <v>2.2</v>
      </c>
      <c r="F19" s="56" t="n">
        <v>0.8</v>
      </c>
      <c r="G19" s="56" t="n">
        <v>0.2</v>
      </c>
      <c r="H19" s="56" t="n">
        <v>5.11111111111111</v>
      </c>
      <c r="I19" s="56" t="n">
        <v>2.3</v>
      </c>
      <c r="J19" s="56" t="n">
        <v>12.625</v>
      </c>
      <c r="K19" s="56" t="n">
        <v>3.875</v>
      </c>
      <c r="L19" s="56" t="n">
        <v>0.625</v>
      </c>
      <c r="M19" s="56" t="n">
        <v>1.42857142857143</v>
      </c>
      <c r="N19" s="56" t="n">
        <v>0.4</v>
      </c>
      <c r="O19" s="56" t="n">
        <v>5.14285714285714</v>
      </c>
      <c r="P19" s="56" t="n">
        <v>2</v>
      </c>
      <c r="Q19" s="56" t="n">
        <v>2.875</v>
      </c>
      <c r="R19" s="56" t="n">
        <v>1</v>
      </c>
      <c r="S19" s="56" t="n">
        <v>2.22222222222222</v>
      </c>
      <c r="T19" s="56" t="n">
        <v>2.33333333333333</v>
      </c>
      <c r="U19" s="56"/>
      <c r="V19" s="58" t="n">
        <v>2.77696208112875</v>
      </c>
      <c r="W19" s="53" t="n">
        <v>18</v>
      </c>
    </row>
    <row r="20" customFormat="false" ht="12.75" hidden="false" customHeight="false" outlineLevel="0" collapsed="false">
      <c r="A20" s="50" t="s">
        <v>52</v>
      </c>
      <c r="B20" s="59" t="s">
        <v>37</v>
      </c>
      <c r="C20" s="52" t="n">
        <v>16.5</v>
      </c>
      <c r="D20" s="52" t="n">
        <v>5.33333333333333</v>
      </c>
      <c r="E20" s="52" t="n">
        <v>5.2</v>
      </c>
      <c r="F20" s="52" t="n">
        <v>2.4</v>
      </c>
      <c r="G20" s="52" t="n">
        <v>0.4</v>
      </c>
      <c r="H20" s="52" t="n">
        <v>8.88888888888889</v>
      </c>
      <c r="I20" s="52" t="n">
        <v>6.3</v>
      </c>
      <c r="J20" s="52" t="n">
        <v>13.375</v>
      </c>
      <c r="K20" s="52" t="n">
        <v>5.5</v>
      </c>
      <c r="L20" s="52" t="n">
        <v>6.875</v>
      </c>
      <c r="M20" s="52" t="n">
        <v>8.28571428571429</v>
      </c>
      <c r="N20" s="52" t="n">
        <v>6</v>
      </c>
      <c r="O20" s="52" t="n">
        <v>11.1428571428571</v>
      </c>
      <c r="P20" s="52" t="n">
        <v>6.875</v>
      </c>
      <c r="Q20" s="52" t="n">
        <v>2.25</v>
      </c>
      <c r="R20" s="52" t="n">
        <v>5</v>
      </c>
      <c r="S20" s="52" t="n">
        <v>5</v>
      </c>
      <c r="T20" s="52" t="n">
        <v>6.33333333333333</v>
      </c>
      <c r="V20" s="60" t="n">
        <v>6.75884038800705</v>
      </c>
      <c r="W20" s="53" t="n">
        <v>18</v>
      </c>
    </row>
    <row r="21" customFormat="false" ht="12.75" hidden="false" customHeight="false" outlineLevel="0" collapsed="false">
      <c r="B21" s="61" t="s">
        <v>38</v>
      </c>
      <c r="C21" s="62" t="n">
        <v>20.125</v>
      </c>
      <c r="D21" s="62" t="n">
        <v>6.55555555555556</v>
      </c>
      <c r="E21" s="62" t="n">
        <v>7.4</v>
      </c>
      <c r="F21" s="62" t="n">
        <v>3.2</v>
      </c>
      <c r="G21" s="62" t="n">
        <v>0.6</v>
      </c>
      <c r="H21" s="62" t="n">
        <v>14</v>
      </c>
      <c r="I21" s="62" t="n">
        <v>8.6</v>
      </c>
      <c r="J21" s="62" t="n">
        <v>26</v>
      </c>
      <c r="K21" s="62" t="n">
        <v>9.375</v>
      </c>
      <c r="L21" s="62" t="n">
        <v>7.5</v>
      </c>
      <c r="M21" s="62" t="n">
        <v>9.71428571428571</v>
      </c>
      <c r="N21" s="62" t="n">
        <v>6.4</v>
      </c>
      <c r="O21" s="62" t="n">
        <v>16.2857142857143</v>
      </c>
      <c r="P21" s="62" t="n">
        <v>8.875</v>
      </c>
      <c r="Q21" s="62" t="n">
        <v>5.125</v>
      </c>
      <c r="R21" s="62" t="n">
        <v>6</v>
      </c>
      <c r="S21" s="62" t="n">
        <v>7.22222222222222</v>
      </c>
      <c r="T21" s="62" t="n">
        <v>8.66666666666667</v>
      </c>
      <c r="U21" s="62"/>
      <c r="V21" s="64" t="n">
        <v>9.5358024691358</v>
      </c>
      <c r="W21" s="53" t="n">
        <v>18</v>
      </c>
    </row>
    <row r="23" customFormat="false" ht="12.75" hidden="false" customHeight="false" outlineLevel="0" collapsed="false">
      <c r="A23" s="50" t="s">
        <v>50</v>
      </c>
      <c r="B23" s="55" t="s">
        <v>36</v>
      </c>
      <c r="C23" s="56" t="n">
        <v>0.333333333333333</v>
      </c>
      <c r="D23" s="56" t="n">
        <v>0</v>
      </c>
      <c r="E23" s="56" t="n">
        <v>0.333333333333333</v>
      </c>
      <c r="F23" s="56" t="n">
        <v>0</v>
      </c>
      <c r="G23" s="56" t="n">
        <v>0.285714285714286</v>
      </c>
      <c r="H23" s="56" t="n">
        <v>0</v>
      </c>
      <c r="I23" s="56" t="n">
        <v>0.111111111111111</v>
      </c>
      <c r="J23" s="56" t="n">
        <v>0.125</v>
      </c>
      <c r="K23" s="56" t="n">
        <v>0.0909090909090909</v>
      </c>
      <c r="L23" s="56" t="n">
        <v>0.4</v>
      </c>
      <c r="M23" s="56" t="n">
        <v>0</v>
      </c>
      <c r="N23" s="56" t="n">
        <v>2.22222222222222</v>
      </c>
      <c r="O23" s="56" t="n">
        <v>1.1</v>
      </c>
      <c r="P23" s="56" t="n">
        <v>0.125</v>
      </c>
      <c r="Q23" s="56" t="n">
        <v>0</v>
      </c>
      <c r="R23" s="56" t="n">
        <v>0</v>
      </c>
      <c r="S23" s="56" t="n">
        <v>0.555555555555556</v>
      </c>
      <c r="T23" s="56" t="n">
        <v>0</v>
      </c>
      <c r="U23" s="56"/>
      <c r="V23" s="58" t="n">
        <v>0.315676607343274</v>
      </c>
      <c r="W23" s="53" t="n">
        <v>18</v>
      </c>
    </row>
    <row r="24" customFormat="false" ht="12.75" hidden="false" customHeight="false" outlineLevel="0" collapsed="false">
      <c r="A24" s="50" t="s">
        <v>52</v>
      </c>
      <c r="B24" s="59" t="s">
        <v>37</v>
      </c>
      <c r="C24" s="52" t="n">
        <v>0.666666666666667</v>
      </c>
      <c r="D24" s="52" t="n">
        <v>2.33333333333333</v>
      </c>
      <c r="E24" s="52" t="n">
        <v>0.222222222222222</v>
      </c>
      <c r="F24" s="52" t="n">
        <v>1</v>
      </c>
      <c r="G24" s="52" t="n">
        <v>0.142857142857143</v>
      </c>
      <c r="H24" s="52" t="n">
        <v>0</v>
      </c>
      <c r="I24" s="52" t="n">
        <v>0</v>
      </c>
      <c r="J24" s="52" t="n">
        <v>2.625</v>
      </c>
      <c r="K24" s="52" t="n">
        <v>0.0909090909090909</v>
      </c>
      <c r="L24" s="52" t="n">
        <v>0.9</v>
      </c>
      <c r="M24" s="52" t="n">
        <v>7.6</v>
      </c>
      <c r="N24" s="52" t="n">
        <v>3.11111111111111</v>
      </c>
      <c r="O24" s="52" t="n">
        <v>1.8</v>
      </c>
      <c r="P24" s="52" t="n">
        <v>4.125</v>
      </c>
      <c r="Q24" s="52" t="n">
        <v>0.5</v>
      </c>
      <c r="R24" s="52" t="n">
        <v>3.5</v>
      </c>
      <c r="S24" s="52" t="n">
        <v>1.44444444444444</v>
      </c>
      <c r="T24" s="52" t="n">
        <v>0</v>
      </c>
      <c r="V24" s="60" t="n">
        <v>1.67008577841911</v>
      </c>
      <c r="W24" s="53" t="n">
        <v>18</v>
      </c>
    </row>
    <row r="25" customFormat="false" ht="12.75" hidden="false" customHeight="false" outlineLevel="0" collapsed="false">
      <c r="B25" s="61" t="s">
        <v>38</v>
      </c>
      <c r="C25" s="62" t="n">
        <v>1</v>
      </c>
      <c r="D25" s="62" t="n">
        <v>2.33333333333333</v>
      </c>
      <c r="E25" s="62" t="n">
        <v>0.555555555555556</v>
      </c>
      <c r="F25" s="62" t="n">
        <v>1</v>
      </c>
      <c r="G25" s="62" t="n">
        <v>0.428571428571429</v>
      </c>
      <c r="H25" s="62" t="n">
        <v>0</v>
      </c>
      <c r="I25" s="62" t="n">
        <v>0.111111111111111</v>
      </c>
      <c r="J25" s="62" t="n">
        <v>2.75</v>
      </c>
      <c r="K25" s="62" t="n">
        <v>0.181818181818182</v>
      </c>
      <c r="L25" s="62" t="n">
        <v>1.3</v>
      </c>
      <c r="M25" s="62" t="n">
        <v>7.6</v>
      </c>
      <c r="N25" s="62" t="n">
        <v>5.33333333333333</v>
      </c>
      <c r="O25" s="62" t="n">
        <v>2.9</v>
      </c>
      <c r="P25" s="62" t="n">
        <v>4.25</v>
      </c>
      <c r="Q25" s="62" t="n">
        <v>0.5</v>
      </c>
      <c r="R25" s="62" t="n">
        <v>3.5</v>
      </c>
      <c r="S25" s="62" t="n">
        <v>2</v>
      </c>
      <c r="T25" s="62" t="n">
        <v>0</v>
      </c>
      <c r="U25" s="62"/>
      <c r="V25" s="64" t="n">
        <v>1.98576238576239</v>
      </c>
      <c r="W25" s="53" t="n">
        <v>18</v>
      </c>
    </row>
    <row r="27" customFormat="false" ht="12.75" hidden="false" customHeight="false" outlineLevel="0" collapsed="false">
      <c r="A27" s="50" t="s">
        <v>48</v>
      </c>
      <c r="B27" s="55" t="s">
        <v>36</v>
      </c>
      <c r="C27" s="56" t="n">
        <v>0.444444444444444</v>
      </c>
      <c r="D27" s="56" t="n">
        <v>0.75</v>
      </c>
      <c r="E27" s="56" t="n">
        <v>0</v>
      </c>
      <c r="F27" s="56" t="n">
        <v>0</v>
      </c>
      <c r="G27" s="56" t="n">
        <v>0</v>
      </c>
      <c r="H27" s="56" t="n">
        <v>0</v>
      </c>
      <c r="I27" s="56" t="n">
        <v>0</v>
      </c>
      <c r="J27" s="56" t="n">
        <v>0.1</v>
      </c>
      <c r="K27" s="56" t="n">
        <v>0.2</v>
      </c>
      <c r="L27" s="56" t="n">
        <v>2.88888888888889</v>
      </c>
      <c r="M27" s="56" t="n">
        <v>1.33333333333333</v>
      </c>
      <c r="N27" s="56" t="n">
        <v>2.25</v>
      </c>
      <c r="O27" s="56" t="n">
        <v>1.18181818181818</v>
      </c>
      <c r="P27" s="56" t="n">
        <v>3.44444444444444</v>
      </c>
      <c r="Q27" s="56"/>
      <c r="R27" s="56"/>
      <c r="S27" s="56"/>
      <c r="T27" s="56"/>
      <c r="U27" s="56"/>
      <c r="V27" s="58" t="n">
        <v>0.89949494949495</v>
      </c>
      <c r="W27" s="54" t="n">
        <v>14</v>
      </c>
      <c r="X27" s="52"/>
      <c r="Y27" s="52"/>
      <c r="Z27" s="52"/>
    </row>
    <row r="28" customFormat="false" ht="12.75" hidden="false" customHeight="false" outlineLevel="0" collapsed="false">
      <c r="A28" s="50" t="s">
        <v>53</v>
      </c>
      <c r="B28" s="59" t="s">
        <v>37</v>
      </c>
      <c r="C28" s="52" t="n">
        <v>3.33333333333333</v>
      </c>
      <c r="D28" s="52" t="n">
        <v>3.91666666666667</v>
      </c>
      <c r="E28" s="52" t="n">
        <v>0.785714285714286</v>
      </c>
      <c r="F28" s="52" t="n">
        <v>1.21428571428571</v>
      </c>
      <c r="G28" s="52" t="n">
        <v>0.666666666666667</v>
      </c>
      <c r="H28" s="52" t="n">
        <v>0</v>
      </c>
      <c r="I28" s="52" t="n">
        <v>0.1</v>
      </c>
      <c r="J28" s="52" t="n">
        <v>0.8</v>
      </c>
      <c r="K28" s="52" t="n">
        <v>4.7</v>
      </c>
      <c r="L28" s="52" t="n">
        <v>7.11111111111111</v>
      </c>
      <c r="M28" s="52" t="n">
        <v>13.6666666666667</v>
      </c>
      <c r="N28" s="52" t="n">
        <v>16.5</v>
      </c>
      <c r="O28" s="52" t="n">
        <v>7.63636363636364</v>
      </c>
      <c r="P28" s="52" t="n">
        <v>10.4444444444444</v>
      </c>
      <c r="V28" s="60" t="n">
        <v>5.06251803751804</v>
      </c>
      <c r="W28" s="54" t="n">
        <v>14</v>
      </c>
      <c r="X28" s="52"/>
      <c r="Y28" s="52"/>
      <c r="Z28" s="52"/>
    </row>
    <row r="29" customFormat="false" ht="12.75" hidden="false" customHeight="false" outlineLevel="0" collapsed="false">
      <c r="B29" s="61" t="s">
        <v>38</v>
      </c>
      <c r="C29" s="62" t="n">
        <v>3.77777777777778</v>
      </c>
      <c r="D29" s="62" t="n">
        <v>4.66666666666667</v>
      </c>
      <c r="E29" s="62" t="n">
        <v>0.785714285714286</v>
      </c>
      <c r="F29" s="62" t="n">
        <v>1.21428571428571</v>
      </c>
      <c r="G29" s="62" t="n">
        <v>0.666666666666667</v>
      </c>
      <c r="H29" s="62" t="n">
        <v>0</v>
      </c>
      <c r="I29" s="62" t="n">
        <v>0.1</v>
      </c>
      <c r="J29" s="62" t="n">
        <v>0.9</v>
      </c>
      <c r="K29" s="62" t="n">
        <v>4.9</v>
      </c>
      <c r="L29" s="62" t="n">
        <v>10</v>
      </c>
      <c r="M29" s="62" t="n">
        <v>15</v>
      </c>
      <c r="N29" s="62" t="n">
        <v>18.75</v>
      </c>
      <c r="O29" s="62" t="n">
        <v>8.81818181818182</v>
      </c>
      <c r="P29" s="62" t="n">
        <v>13.8888888888889</v>
      </c>
      <c r="Q29" s="62"/>
      <c r="R29" s="62"/>
      <c r="S29" s="62"/>
      <c r="T29" s="62"/>
      <c r="U29" s="62"/>
      <c r="V29" s="64" t="n">
        <v>5.96201298701299</v>
      </c>
      <c r="W29" s="54" t="n">
        <v>14</v>
      </c>
      <c r="X29" s="52"/>
      <c r="Y29" s="52"/>
      <c r="Z29" s="52"/>
    </row>
    <row r="30" customFormat="false" ht="12.75" hidden="false" customHeight="false" outlineLevel="0" collapsed="false">
      <c r="W30" s="54"/>
    </row>
    <row r="31" customFormat="false" ht="12.75" hidden="false" customHeight="false" outlineLevel="0" collapsed="false">
      <c r="A31" s="50" t="s">
        <v>50</v>
      </c>
      <c r="B31" s="55" t="s">
        <v>36</v>
      </c>
      <c r="C31" s="56" t="n">
        <v>0</v>
      </c>
      <c r="D31" s="56" t="n">
        <v>0</v>
      </c>
      <c r="E31" s="56" t="n">
        <v>0</v>
      </c>
      <c r="F31" s="56" t="n">
        <v>0</v>
      </c>
      <c r="G31" s="56" t="n">
        <v>0</v>
      </c>
      <c r="H31" s="56" t="n">
        <v>0</v>
      </c>
      <c r="I31" s="56" t="n">
        <v>0.0833333333333333</v>
      </c>
      <c r="J31" s="56" t="n">
        <v>0.0909090909090909</v>
      </c>
      <c r="K31" s="56" t="n">
        <v>0.0909090909090909</v>
      </c>
      <c r="L31" s="56" t="n">
        <v>0.1</v>
      </c>
      <c r="M31" s="56" t="n">
        <v>0.222222222222222</v>
      </c>
      <c r="N31" s="56" t="n">
        <v>0.142857142857143</v>
      </c>
      <c r="O31" s="56" t="n">
        <v>0</v>
      </c>
      <c r="P31" s="56" t="n">
        <v>0.375</v>
      </c>
      <c r="Q31" s="56" t="n">
        <v>0</v>
      </c>
      <c r="R31" s="56" t="n">
        <v>0</v>
      </c>
      <c r="S31" s="56"/>
      <c r="T31" s="56"/>
      <c r="U31" s="56"/>
      <c r="V31" s="58" t="n">
        <v>0.06907693001443</v>
      </c>
      <c r="W31" s="54" t="n">
        <v>16</v>
      </c>
      <c r="X31" s="52"/>
    </row>
    <row r="32" customFormat="false" ht="12.75" hidden="false" customHeight="false" outlineLevel="0" collapsed="false">
      <c r="A32" s="50" t="s">
        <v>53</v>
      </c>
      <c r="B32" s="59" t="s">
        <v>37</v>
      </c>
      <c r="C32" s="52" t="n">
        <v>0.0833333333333333</v>
      </c>
      <c r="D32" s="52" t="n">
        <v>0</v>
      </c>
      <c r="E32" s="52" t="n">
        <v>0</v>
      </c>
      <c r="F32" s="52" t="n">
        <v>0</v>
      </c>
      <c r="G32" s="52" t="n">
        <v>0.333333333333333</v>
      </c>
      <c r="H32" s="52" t="n">
        <v>0.571428571428571</v>
      </c>
      <c r="I32" s="52" t="n">
        <v>0.0833333333333333</v>
      </c>
      <c r="J32" s="52" t="n">
        <v>0</v>
      </c>
      <c r="K32" s="52" t="n">
        <v>0</v>
      </c>
      <c r="L32" s="52" t="n">
        <v>0.1</v>
      </c>
      <c r="M32" s="52" t="n">
        <v>0.333333333333333</v>
      </c>
      <c r="N32" s="52" t="n">
        <v>0.857142857142857</v>
      </c>
      <c r="O32" s="52" t="n">
        <v>0.444444444444444</v>
      </c>
      <c r="P32" s="52" t="n">
        <v>0.625</v>
      </c>
      <c r="Q32" s="52" t="n">
        <v>0.4</v>
      </c>
      <c r="R32" s="52" t="n">
        <v>0.222222222222222</v>
      </c>
      <c r="V32" s="60" t="n">
        <v>0.253348214285714</v>
      </c>
      <c r="W32" s="54" t="n">
        <v>16</v>
      </c>
      <c r="X32" s="52"/>
    </row>
    <row r="33" customFormat="false" ht="12.75" hidden="false" customHeight="false" outlineLevel="0" collapsed="false">
      <c r="B33" s="61" t="s">
        <v>38</v>
      </c>
      <c r="C33" s="62" t="n">
        <v>0.0833333333333333</v>
      </c>
      <c r="D33" s="62" t="n">
        <v>0</v>
      </c>
      <c r="E33" s="62" t="n">
        <v>0</v>
      </c>
      <c r="F33" s="62" t="n">
        <v>0</v>
      </c>
      <c r="G33" s="62" t="n">
        <v>0.333333333333333</v>
      </c>
      <c r="H33" s="62" t="n">
        <v>0.571428571428571</v>
      </c>
      <c r="I33" s="62" t="n">
        <v>0.166666666666667</v>
      </c>
      <c r="J33" s="62" t="n">
        <v>0.0909090909090909</v>
      </c>
      <c r="K33" s="62" t="n">
        <v>0.0909090909090909</v>
      </c>
      <c r="L33" s="62" t="n">
        <v>0.2</v>
      </c>
      <c r="M33" s="62" t="n">
        <v>0.555555555555556</v>
      </c>
      <c r="N33" s="62" t="n">
        <v>1</v>
      </c>
      <c r="O33" s="62" t="n">
        <v>0.444444444444444</v>
      </c>
      <c r="P33" s="62" t="n">
        <v>1</v>
      </c>
      <c r="Q33" s="62" t="n">
        <v>0.4</v>
      </c>
      <c r="R33" s="62" t="n">
        <v>0.222222222222222</v>
      </c>
      <c r="S33" s="62"/>
      <c r="T33" s="62"/>
      <c r="U33" s="62"/>
      <c r="V33" s="64" t="n">
        <v>0.322425144300144</v>
      </c>
      <c r="W33" s="54" t="n">
        <v>16</v>
      </c>
      <c r="X33" s="5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4765625" defaultRowHeight="12.75" zeroHeight="false" outlineLevelRow="0" outlineLevelCol="0"/>
  <sheetData>
    <row r="1" customFormat="false" ht="13.5" hidden="false" customHeight="false" outlineLevel="0" collapsed="false">
      <c r="A1" s="0" t="s">
        <v>54</v>
      </c>
      <c r="E1" s="0" t="s">
        <v>55</v>
      </c>
      <c r="I1" s="0" t="s">
        <v>56</v>
      </c>
    </row>
    <row r="2" customFormat="false" ht="12.75" hidden="false" customHeight="false" outlineLevel="0" collapsed="false">
      <c r="A2" s="65"/>
      <c r="B2" s="66" t="s">
        <v>48</v>
      </c>
      <c r="C2" s="67" t="s">
        <v>50</v>
      </c>
      <c r="E2" s="65"/>
      <c r="F2" s="66" t="s">
        <v>48</v>
      </c>
      <c r="G2" s="67" t="s">
        <v>50</v>
      </c>
      <c r="I2" s="65"/>
      <c r="J2" s="66" t="s">
        <v>48</v>
      </c>
      <c r="K2" s="67" t="s">
        <v>50</v>
      </c>
    </row>
    <row r="3" customFormat="false" ht="12.75" hidden="false" customHeight="false" outlineLevel="0" collapsed="false">
      <c r="A3" s="68" t="n">
        <v>28</v>
      </c>
      <c r="B3" s="69" t="n">
        <v>3.9</v>
      </c>
      <c r="C3" s="70" t="n">
        <v>0.4</v>
      </c>
      <c r="E3" s="68" t="n">
        <v>28</v>
      </c>
      <c r="F3" s="69" t="n">
        <v>0.8</v>
      </c>
      <c r="G3" s="70" t="n">
        <v>0.02</v>
      </c>
      <c r="I3" s="68" t="n">
        <v>28</v>
      </c>
      <c r="J3" s="69" t="n">
        <v>3</v>
      </c>
      <c r="K3" s="70" t="n">
        <v>0.4</v>
      </c>
    </row>
    <row r="4" customFormat="false" ht="12.75" hidden="false" customHeight="false" outlineLevel="0" collapsed="false">
      <c r="A4" s="68" t="s">
        <v>57</v>
      </c>
      <c r="B4" s="69" t="n">
        <v>17.3</v>
      </c>
      <c r="C4" s="70" t="n">
        <v>1</v>
      </c>
      <c r="E4" s="68" t="s">
        <v>57</v>
      </c>
      <c r="F4" s="69" t="n">
        <v>4.4</v>
      </c>
      <c r="G4" s="70" t="n">
        <v>0.02</v>
      </c>
      <c r="I4" s="68" t="s">
        <v>57</v>
      </c>
      <c r="J4" s="69" t="n">
        <v>13</v>
      </c>
      <c r="K4" s="70" t="n">
        <v>0.9</v>
      </c>
    </row>
    <row r="5" customFormat="false" ht="12.75" hidden="false" customHeight="false" outlineLevel="0" collapsed="false">
      <c r="A5" s="68" t="n">
        <v>37</v>
      </c>
      <c r="B5" s="69" t="n">
        <v>9.5</v>
      </c>
      <c r="C5" s="70" t="n">
        <v>2</v>
      </c>
      <c r="E5" s="68" t="n">
        <v>37</v>
      </c>
      <c r="F5" s="69" t="n">
        <v>2.8</v>
      </c>
      <c r="G5" s="70" t="n">
        <v>0.3</v>
      </c>
      <c r="I5" s="68" t="n">
        <v>37</v>
      </c>
      <c r="J5" s="69" t="n">
        <v>6.8</v>
      </c>
      <c r="K5" s="70" t="n">
        <v>1.7</v>
      </c>
    </row>
    <row r="6" customFormat="false" ht="13.5" hidden="false" customHeight="false" outlineLevel="0" collapsed="false">
      <c r="A6" s="71" t="n">
        <v>41</v>
      </c>
      <c r="B6" s="72" t="n">
        <v>6</v>
      </c>
      <c r="C6" s="73" t="n">
        <v>0.3</v>
      </c>
      <c r="E6" s="71" t="n">
        <v>41</v>
      </c>
      <c r="F6" s="72" t="n">
        <v>0.9</v>
      </c>
      <c r="G6" s="73" t="n">
        <v>0.07</v>
      </c>
      <c r="I6" s="71" t="n">
        <v>41</v>
      </c>
      <c r="J6" s="72" t="n">
        <v>5.1</v>
      </c>
      <c r="K6" s="73" t="n">
        <v>0.3</v>
      </c>
    </row>
    <row r="9" customFormat="false" ht="12.75" hidden="false" customHeight="false" outlineLevel="0" collapsed="false">
      <c r="A9" s="74"/>
      <c r="B9" s="57" t="s">
        <v>58</v>
      </c>
      <c r="C9" s="57" t="s">
        <v>59</v>
      </c>
      <c r="D9" s="57" t="s">
        <v>60</v>
      </c>
      <c r="E9" s="57" t="s">
        <v>61</v>
      </c>
      <c r="F9" s="57" t="s">
        <v>62</v>
      </c>
      <c r="G9" s="75" t="s">
        <v>63</v>
      </c>
    </row>
    <row r="10" customFormat="false" ht="12.75" hidden="false" customHeight="false" outlineLevel="0" collapsed="false">
      <c r="A10" s="76" t="n">
        <v>28</v>
      </c>
      <c r="B10" s="69" t="n">
        <v>3.9</v>
      </c>
      <c r="C10" s="69" t="n">
        <v>0.4</v>
      </c>
      <c r="D10" s="69" t="n">
        <v>0.8</v>
      </c>
      <c r="E10" s="69" t="n">
        <v>0.02</v>
      </c>
      <c r="F10" s="69" t="n">
        <v>3</v>
      </c>
      <c r="G10" s="9" t="n">
        <v>0.4</v>
      </c>
    </row>
    <row r="11" customFormat="false" ht="12.75" hidden="false" customHeight="false" outlineLevel="0" collapsed="false">
      <c r="A11" s="76" t="s">
        <v>57</v>
      </c>
      <c r="B11" s="69" t="n">
        <v>17.3</v>
      </c>
      <c r="C11" s="69" t="n">
        <v>1</v>
      </c>
      <c r="D11" s="69" t="n">
        <v>4.4</v>
      </c>
      <c r="E11" s="69" t="n">
        <v>0.02</v>
      </c>
      <c r="F11" s="69" t="n">
        <v>13</v>
      </c>
      <c r="G11" s="9" t="n">
        <v>0.9</v>
      </c>
    </row>
    <row r="12" customFormat="false" ht="12.75" hidden="false" customHeight="false" outlineLevel="0" collapsed="false">
      <c r="A12" s="76" t="n">
        <v>37</v>
      </c>
      <c r="B12" s="69" t="n">
        <v>9.5</v>
      </c>
      <c r="C12" s="69" t="n">
        <v>2</v>
      </c>
      <c r="D12" s="69" t="n">
        <v>2.8</v>
      </c>
      <c r="E12" s="69" t="n">
        <v>0.3</v>
      </c>
      <c r="F12" s="69" t="n">
        <v>6.8</v>
      </c>
      <c r="G12" s="9" t="n">
        <v>1.7</v>
      </c>
    </row>
    <row r="13" customFormat="false" ht="12.75" hidden="false" customHeight="false" outlineLevel="0" collapsed="false">
      <c r="A13" s="77" t="n">
        <v>41</v>
      </c>
      <c r="B13" s="41" t="n">
        <v>6</v>
      </c>
      <c r="C13" s="41" t="n">
        <v>0.3</v>
      </c>
      <c r="D13" s="41" t="n">
        <v>0.9</v>
      </c>
      <c r="E13" s="41" t="n">
        <v>0.07</v>
      </c>
      <c r="F13" s="41" t="n">
        <v>5.1</v>
      </c>
      <c r="G13" s="78" t="n">
        <v>0.3</v>
      </c>
    </row>
    <row r="15" customFormat="false" ht="12.75" hidden="false" customHeight="false" outlineLevel="0" collapsed="false">
      <c r="B15" s="10"/>
      <c r="C15" s="45"/>
      <c r="D15" s="79"/>
      <c r="E15" s="79"/>
      <c r="F15" s="79"/>
      <c r="G15" s="79"/>
      <c r="H15" s="79"/>
      <c r="I15" s="79"/>
      <c r="J15" s="79"/>
      <c r="K15" s="79"/>
      <c r="L15" s="79"/>
      <c r="M15" s="79"/>
      <c r="N15" s="79"/>
      <c r="O15" s="79"/>
      <c r="P15" s="79"/>
      <c r="Q15" s="79"/>
      <c r="R15" s="79"/>
      <c r="S15" s="79"/>
    </row>
    <row r="16" customFormat="false" ht="12.75" hidden="false" customHeight="false" outlineLevel="0" collapsed="false">
      <c r="B16" s="10"/>
      <c r="C16" s="45"/>
      <c r="D16" s="80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</row>
    <row r="17" customFormat="false" ht="12.75" hidden="false" customHeight="false" outlineLevel="0" collapsed="false">
      <c r="B17" s="10"/>
      <c r="C17" s="45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O28" activeCellId="0" sqref="A1:IV16384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N34" activeCellId="0" sqref="N3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42"/>
    <col collapsed="false" customWidth="true" hidden="false" outlineLevel="0" max="3" min="3" style="0" width="3.85"/>
    <col collapsed="false" customWidth="true" hidden="false" outlineLevel="0" max="4" min="4" style="0" width="16.42"/>
    <col collapsed="false" customWidth="true" hidden="false" outlineLevel="0" max="5" min="5" style="0" width="11.13"/>
    <col collapsed="false" customWidth="true" hidden="false" outlineLevel="0" max="6" min="6" style="0" width="2.42"/>
    <col collapsed="false" customWidth="true" hidden="false" outlineLevel="0" max="7" min="7" style="0" width="16.28"/>
    <col collapsed="false" customWidth="true" hidden="false" outlineLevel="0" max="8" min="8" style="0" width="11.85"/>
    <col collapsed="false" customWidth="true" hidden="false" outlineLevel="0" max="9" min="9" style="0" width="3.14"/>
    <col collapsed="false" customWidth="true" hidden="false" outlineLevel="0" max="10" min="10" style="0" width="16.84"/>
    <col collapsed="false" customWidth="true" hidden="false" outlineLevel="0" max="11" min="11" style="0" width="11.13"/>
  </cols>
  <sheetData>
    <row r="1" customFormat="false" ht="12.75" hidden="false" customHeight="false" outlineLevel="0" collapsed="false">
      <c r="A1" s="0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1" t="s">
        <v>1</v>
      </c>
      <c r="B3" s="1"/>
      <c r="D3" s="1" t="s">
        <v>2</v>
      </c>
      <c r="E3" s="1"/>
      <c r="G3" s="1" t="s">
        <v>3</v>
      </c>
      <c r="H3" s="1"/>
      <c r="J3" s="1" t="s">
        <v>4</v>
      </c>
      <c r="K3" s="1"/>
    </row>
    <row r="4" customFormat="false" ht="12.75" hidden="false" customHeight="false" outlineLevel="0" collapsed="false">
      <c r="A4" s="2"/>
      <c r="B4" s="3"/>
      <c r="D4" s="2"/>
      <c r="E4" s="3"/>
      <c r="G4" s="2"/>
      <c r="H4" s="3"/>
      <c r="J4" s="2"/>
      <c r="K4" s="3"/>
    </row>
    <row r="5" customFormat="false" ht="12.75" hidden="false" customHeight="false" outlineLevel="0" collapsed="false">
      <c r="A5" s="2" t="s">
        <v>5</v>
      </c>
      <c r="B5" s="3" t="n">
        <v>0.844444444444444</v>
      </c>
      <c r="D5" s="2" t="s">
        <v>5</v>
      </c>
      <c r="E5" s="3" t="n">
        <v>4.40274016107349</v>
      </c>
      <c r="G5" s="2" t="s">
        <v>5</v>
      </c>
      <c r="H5" s="3" t="n">
        <v>2.77696208112875</v>
      </c>
      <c r="J5" s="2" t="s">
        <v>5</v>
      </c>
      <c r="K5" s="3" t="n">
        <v>0.89949494949495</v>
      </c>
    </row>
    <row r="6" customFormat="false" ht="12.75" hidden="false" customHeight="false" outlineLevel="0" collapsed="false">
      <c r="A6" s="2" t="s">
        <v>6</v>
      </c>
      <c r="B6" s="3" t="n">
        <v>0.299864295438807</v>
      </c>
      <c r="D6" s="2" t="s">
        <v>6</v>
      </c>
      <c r="E6" s="3" t="n">
        <v>0.921698140539611</v>
      </c>
      <c r="G6" s="2" t="s">
        <v>6</v>
      </c>
      <c r="H6" s="3" t="n">
        <v>0.67605059784217</v>
      </c>
      <c r="J6" s="2" t="s">
        <v>6</v>
      </c>
      <c r="K6" s="3" t="n">
        <v>0.313869881888542</v>
      </c>
    </row>
    <row r="7" customFormat="false" ht="12.75" hidden="false" customHeight="false" outlineLevel="0" collapsed="false">
      <c r="A7" s="2" t="s">
        <v>7</v>
      </c>
      <c r="B7" s="3" t="n">
        <v>0.118055555555556</v>
      </c>
      <c r="D7" s="2" t="s">
        <v>7</v>
      </c>
      <c r="E7" s="3" t="n">
        <v>3.4375</v>
      </c>
      <c r="G7" s="2" t="s">
        <v>7</v>
      </c>
      <c r="H7" s="3" t="n">
        <v>2.21111111111111</v>
      </c>
      <c r="J7" s="2" t="s">
        <v>7</v>
      </c>
      <c r="K7" s="3" t="n">
        <v>0.322222222222222</v>
      </c>
    </row>
    <row r="8" customFormat="false" ht="12.75" hidden="false" customHeight="false" outlineLevel="0" collapsed="false">
      <c r="A8" s="2" t="s">
        <v>8</v>
      </c>
      <c r="B8" s="3" t="n">
        <v>0</v>
      </c>
      <c r="D8" s="2" t="s">
        <v>8</v>
      </c>
      <c r="E8" s="3" t="e">
        <f aca="false">NA()</f>
        <v>#N/A</v>
      </c>
      <c r="G8" s="2" t="s">
        <v>8</v>
      </c>
      <c r="H8" s="3" t="e">
        <f aca="false">NA()</f>
        <v>#N/A</v>
      </c>
      <c r="J8" s="2" t="s">
        <v>8</v>
      </c>
      <c r="K8" s="3" t="n">
        <v>0</v>
      </c>
    </row>
    <row r="9" customFormat="false" ht="12.75" hidden="false" customHeight="false" outlineLevel="0" collapsed="false">
      <c r="A9" s="2" t="s">
        <v>9</v>
      </c>
      <c r="B9" s="3" t="n">
        <v>1.19945718175523</v>
      </c>
      <c r="D9" s="2" t="s">
        <v>9</v>
      </c>
      <c r="E9" s="3" t="n">
        <v>3.91043403229554</v>
      </c>
      <c r="G9" s="2" t="s">
        <v>9</v>
      </c>
      <c r="H9" s="3" t="n">
        <v>2.86823977295651</v>
      </c>
      <c r="J9" s="2" t="s">
        <v>9</v>
      </c>
      <c r="K9" s="3" t="n">
        <v>1.17439356205413</v>
      </c>
    </row>
    <row r="10" customFormat="false" ht="12.75" hidden="false" customHeight="false" outlineLevel="0" collapsed="false">
      <c r="A10" s="2" t="s">
        <v>10</v>
      </c>
      <c r="B10" s="3" t="n">
        <v>1.4386975308642</v>
      </c>
      <c r="D10" s="2" t="s">
        <v>10</v>
      </c>
      <c r="E10" s="3" t="n">
        <v>15.2914943209352</v>
      </c>
      <c r="G10" s="2" t="s">
        <v>10</v>
      </c>
      <c r="H10" s="3" t="n">
        <v>8.22679939516959</v>
      </c>
      <c r="J10" s="2" t="s">
        <v>10</v>
      </c>
      <c r="K10" s="3" t="n">
        <v>1.37920023859418</v>
      </c>
    </row>
    <row r="11" customFormat="false" ht="12.75" hidden="false" customHeight="false" outlineLevel="0" collapsed="false">
      <c r="A11" s="2" t="s">
        <v>11</v>
      </c>
      <c r="B11" s="3" t="n">
        <v>0.811823236373774</v>
      </c>
      <c r="D11" s="2" t="s">
        <v>11</v>
      </c>
      <c r="E11" s="3" t="n">
        <v>7.28273453210619</v>
      </c>
      <c r="G11" s="2" t="s">
        <v>11</v>
      </c>
      <c r="H11" s="3" t="n">
        <v>8.27902525790581</v>
      </c>
      <c r="J11" s="2" t="s">
        <v>11</v>
      </c>
      <c r="K11" s="3" t="n">
        <v>0.337300496324966</v>
      </c>
    </row>
    <row r="12" customFormat="false" ht="12.75" hidden="false" customHeight="false" outlineLevel="0" collapsed="false">
      <c r="A12" s="2" t="s">
        <v>12</v>
      </c>
      <c r="B12" s="3" t="n">
        <v>1.36032295081189</v>
      </c>
      <c r="D12" s="2" t="s">
        <v>12</v>
      </c>
      <c r="E12" s="3" t="n">
        <v>2.41651234414161</v>
      </c>
      <c r="G12" s="2" t="s">
        <v>12</v>
      </c>
      <c r="H12" s="3" t="n">
        <v>2.58551333366909</v>
      </c>
      <c r="J12" s="2" t="s">
        <v>12</v>
      </c>
      <c r="K12" s="3" t="n">
        <v>1.23745476709878</v>
      </c>
    </row>
    <row r="13" customFormat="false" ht="12.75" hidden="false" customHeight="false" outlineLevel="0" collapsed="false">
      <c r="A13" s="2" t="s">
        <v>13</v>
      </c>
      <c r="B13" s="3" t="n">
        <v>3.625</v>
      </c>
      <c r="D13" s="2" t="s">
        <v>13</v>
      </c>
      <c r="E13" s="3" t="n">
        <v>16.8333333333333</v>
      </c>
      <c r="G13" s="2" t="s">
        <v>13</v>
      </c>
      <c r="H13" s="3" t="n">
        <v>12.425</v>
      </c>
      <c r="J13" s="2" t="s">
        <v>13</v>
      </c>
      <c r="K13" s="3" t="n">
        <v>3.44444444444444</v>
      </c>
    </row>
    <row r="14" customFormat="false" ht="12.75" hidden="false" customHeight="false" outlineLevel="0" collapsed="false">
      <c r="A14" s="2" t="s">
        <v>14</v>
      </c>
      <c r="B14" s="3" t="n">
        <v>0</v>
      </c>
      <c r="D14" s="2" t="s">
        <v>14</v>
      </c>
      <c r="E14" s="3" t="n">
        <v>0.666666666666667</v>
      </c>
      <c r="G14" s="2" t="s">
        <v>14</v>
      </c>
      <c r="H14" s="3" t="n">
        <v>0.2</v>
      </c>
      <c r="J14" s="2" t="s">
        <v>14</v>
      </c>
      <c r="K14" s="3" t="n">
        <v>0</v>
      </c>
    </row>
    <row r="15" customFormat="false" ht="12.75" hidden="false" customHeight="false" outlineLevel="0" collapsed="false">
      <c r="A15" s="2" t="s">
        <v>15</v>
      </c>
      <c r="B15" s="3" t="n">
        <v>3.625</v>
      </c>
      <c r="D15" s="2" t="s">
        <v>15</v>
      </c>
      <c r="E15" s="3" t="n">
        <v>17.5</v>
      </c>
      <c r="G15" s="2" t="s">
        <v>15</v>
      </c>
      <c r="H15" s="3" t="n">
        <v>12.625</v>
      </c>
      <c r="J15" s="2" t="s">
        <v>15</v>
      </c>
      <c r="K15" s="3" t="n">
        <v>3.44444444444444</v>
      </c>
    </row>
    <row r="16" customFormat="false" ht="12.75" hidden="false" customHeight="false" outlineLevel="0" collapsed="false">
      <c r="A16" s="2" t="s">
        <v>16</v>
      </c>
      <c r="B16" s="3" t="n">
        <v>13.5111111111111</v>
      </c>
      <c r="D16" s="2" t="s">
        <v>16</v>
      </c>
      <c r="E16" s="3" t="n">
        <v>79.2493228993229</v>
      </c>
      <c r="G16" s="2" t="s">
        <v>16</v>
      </c>
      <c r="H16" s="3" t="n">
        <v>49.9853174603175</v>
      </c>
      <c r="J16" s="2" t="s">
        <v>16</v>
      </c>
      <c r="K16" s="3" t="n">
        <v>12.5929292929293</v>
      </c>
    </row>
    <row r="17" customFormat="false" ht="13.5" hidden="false" customHeight="false" outlineLevel="0" collapsed="false">
      <c r="A17" s="4" t="s">
        <v>17</v>
      </c>
      <c r="B17" s="5" t="n">
        <v>16</v>
      </c>
      <c r="D17" s="4" t="s">
        <v>17</v>
      </c>
      <c r="E17" s="5" t="n">
        <v>18</v>
      </c>
      <c r="G17" s="4" t="s">
        <v>17</v>
      </c>
      <c r="H17" s="5" t="n">
        <v>18</v>
      </c>
      <c r="J17" s="4" t="s">
        <v>17</v>
      </c>
      <c r="K17" s="5" t="n">
        <v>14</v>
      </c>
    </row>
    <row r="18" customFormat="false" ht="13.5" hidden="false" customHeight="false" outlineLevel="0" collapsed="false"/>
    <row r="19" customFormat="false" ht="12.75" hidden="false" customHeight="false" outlineLevel="0" collapsed="false">
      <c r="A19" s="1" t="s">
        <v>18</v>
      </c>
      <c r="B19" s="1"/>
      <c r="D19" s="1" t="s">
        <v>19</v>
      </c>
      <c r="E19" s="1"/>
      <c r="G19" s="1" t="s">
        <v>20</v>
      </c>
      <c r="H19" s="1"/>
      <c r="J19" s="1" t="s">
        <v>21</v>
      </c>
      <c r="K19" s="1"/>
    </row>
    <row r="20" customFormat="false" ht="12.75" hidden="false" customHeight="false" outlineLevel="0" collapsed="false">
      <c r="A20" s="2"/>
      <c r="B20" s="3"/>
      <c r="D20" s="2"/>
      <c r="E20" s="3"/>
      <c r="G20" s="2"/>
      <c r="H20" s="3"/>
      <c r="J20" s="2"/>
      <c r="K20" s="3"/>
    </row>
    <row r="21" customFormat="false" ht="12.75" hidden="false" customHeight="false" outlineLevel="0" collapsed="false">
      <c r="A21" s="2" t="s">
        <v>5</v>
      </c>
      <c r="B21" s="3" t="n">
        <v>0.0180555555555556</v>
      </c>
      <c r="D21" s="2" t="s">
        <v>5</v>
      </c>
      <c r="E21" s="3" t="n">
        <v>0.0212418300653595</v>
      </c>
      <c r="G21" s="2" t="s">
        <v>5</v>
      </c>
      <c r="H21" s="3" t="n">
        <v>0.315676607343274</v>
      </c>
      <c r="J21" s="2" t="s">
        <v>5</v>
      </c>
      <c r="K21" s="3" t="n">
        <v>0.06907693001443</v>
      </c>
    </row>
    <row r="22" customFormat="false" ht="12.75" hidden="false" customHeight="false" outlineLevel="0" collapsed="false">
      <c r="A22" s="2" t="s">
        <v>6</v>
      </c>
      <c r="B22" s="3" t="n">
        <v>0.0127516427808065</v>
      </c>
      <c r="D22" s="2" t="s">
        <v>6</v>
      </c>
      <c r="E22" s="3" t="n">
        <v>0.015715183056921</v>
      </c>
      <c r="G22" s="2" t="s">
        <v>6</v>
      </c>
      <c r="H22" s="3" t="n">
        <v>0.130094204551643</v>
      </c>
      <c r="J22" s="2" t="s">
        <v>6</v>
      </c>
      <c r="K22" s="3" t="n">
        <v>0.0264215263575833</v>
      </c>
    </row>
    <row r="23" customFormat="false" ht="12.75" hidden="false" customHeight="false" outlineLevel="0" collapsed="false">
      <c r="A23" s="2" t="s">
        <v>7</v>
      </c>
      <c r="B23" s="3" t="n">
        <v>0</v>
      </c>
      <c r="D23" s="2" t="s">
        <v>7</v>
      </c>
      <c r="E23" s="3" t="n">
        <v>0</v>
      </c>
      <c r="G23" s="2" t="s">
        <v>7</v>
      </c>
      <c r="H23" s="3" t="n">
        <v>0.118055555555556</v>
      </c>
      <c r="J23" s="2" t="s">
        <v>7</v>
      </c>
      <c r="K23" s="3" t="n">
        <v>0</v>
      </c>
    </row>
    <row r="24" customFormat="false" ht="12.75" hidden="false" customHeight="false" outlineLevel="0" collapsed="false">
      <c r="A24" s="2" t="s">
        <v>8</v>
      </c>
      <c r="B24" s="3" t="n">
        <v>0</v>
      </c>
      <c r="D24" s="2" t="s">
        <v>8</v>
      </c>
      <c r="E24" s="3" t="n">
        <v>0</v>
      </c>
      <c r="G24" s="2" t="s">
        <v>8</v>
      </c>
      <c r="H24" s="3" t="n">
        <v>0</v>
      </c>
      <c r="J24" s="2" t="s">
        <v>8</v>
      </c>
      <c r="K24" s="3" t="n">
        <v>0</v>
      </c>
    </row>
    <row r="25" customFormat="false" ht="12.75" hidden="false" customHeight="false" outlineLevel="0" collapsed="false">
      <c r="A25" s="2" t="s">
        <v>9</v>
      </c>
      <c r="B25" s="3" t="n">
        <v>0.0541006384894607</v>
      </c>
      <c r="D25" s="2" t="s">
        <v>9</v>
      </c>
      <c r="E25" s="3" t="n">
        <v>0.0647953596696025</v>
      </c>
      <c r="G25" s="2" t="s">
        <v>9</v>
      </c>
      <c r="H25" s="3" t="n">
        <v>0.551942965389219</v>
      </c>
      <c r="J25" s="2" t="s">
        <v>9</v>
      </c>
      <c r="K25" s="3" t="n">
        <v>0.105686105430333</v>
      </c>
    </row>
    <row r="26" customFormat="false" ht="12.75" hidden="false" customHeight="false" outlineLevel="0" collapsed="false">
      <c r="A26" s="2" t="s">
        <v>10</v>
      </c>
      <c r="B26" s="3" t="n">
        <v>0.00292687908496732</v>
      </c>
      <c r="D26" s="2" t="s">
        <v>10</v>
      </c>
      <c r="E26" s="3" t="n">
        <v>0.00419843863471314</v>
      </c>
      <c r="G26" s="2" t="s">
        <v>10</v>
      </c>
      <c r="H26" s="3" t="n">
        <v>0.304641037042644</v>
      </c>
      <c r="J26" s="2" t="s">
        <v>10</v>
      </c>
      <c r="K26" s="3" t="n">
        <v>0.0111695528810315</v>
      </c>
    </row>
    <row r="27" customFormat="false" ht="12.75" hidden="false" customHeight="false" outlineLevel="0" collapsed="false">
      <c r="A27" s="2" t="s">
        <v>11</v>
      </c>
      <c r="B27" s="3" t="n">
        <v>8.40696103071408</v>
      </c>
      <c r="D27" s="2" t="s">
        <v>11</v>
      </c>
      <c r="E27" s="3" t="n">
        <v>10.8442366691015</v>
      </c>
      <c r="G27" s="2" t="s">
        <v>11</v>
      </c>
      <c r="H27" s="3" t="n">
        <v>8.73517278065635</v>
      </c>
      <c r="J27" s="2" t="s">
        <v>11</v>
      </c>
      <c r="K27" s="3" t="n">
        <v>3.91386822126722</v>
      </c>
    </row>
    <row r="28" customFormat="false" ht="12.75" hidden="false" customHeight="false" outlineLevel="0" collapsed="false">
      <c r="A28" s="2" t="s">
        <v>12</v>
      </c>
      <c r="B28" s="3" t="n">
        <v>2.98898895210242</v>
      </c>
      <c r="D28" s="2" t="s">
        <v>12</v>
      </c>
      <c r="E28" s="3" t="n">
        <v>3.26854867179853</v>
      </c>
      <c r="G28" s="2" t="s">
        <v>12</v>
      </c>
      <c r="H28" s="3" t="n">
        <v>2.82307991082055</v>
      </c>
      <c r="J28" s="2" t="s">
        <v>12</v>
      </c>
      <c r="K28" s="3" t="n">
        <v>1.91764205683128</v>
      </c>
    </row>
    <row r="29" customFormat="false" ht="12.75" hidden="false" customHeight="false" outlineLevel="0" collapsed="false">
      <c r="A29" s="2" t="s">
        <v>13</v>
      </c>
      <c r="B29" s="3" t="n">
        <v>0.2</v>
      </c>
      <c r="D29" s="2" t="s">
        <v>13</v>
      </c>
      <c r="E29" s="3" t="n">
        <v>0.25</v>
      </c>
      <c r="G29" s="2" t="s">
        <v>13</v>
      </c>
      <c r="H29" s="3" t="n">
        <v>2.22222222222222</v>
      </c>
      <c r="J29" s="2" t="s">
        <v>13</v>
      </c>
      <c r="K29" s="3" t="n">
        <v>0.375</v>
      </c>
    </row>
    <row r="30" customFormat="false" ht="12.75" hidden="false" customHeight="false" outlineLevel="0" collapsed="false">
      <c r="A30" s="2" t="s">
        <v>14</v>
      </c>
      <c r="B30" s="3" t="n">
        <v>0</v>
      </c>
      <c r="D30" s="2" t="s">
        <v>14</v>
      </c>
      <c r="E30" s="3" t="n">
        <v>0</v>
      </c>
      <c r="G30" s="2" t="s">
        <v>14</v>
      </c>
      <c r="H30" s="3" t="n">
        <v>0</v>
      </c>
      <c r="J30" s="2" t="s">
        <v>14</v>
      </c>
      <c r="K30" s="3" t="n">
        <v>0</v>
      </c>
    </row>
    <row r="31" customFormat="false" ht="12.75" hidden="false" customHeight="false" outlineLevel="0" collapsed="false">
      <c r="A31" s="2" t="s">
        <v>15</v>
      </c>
      <c r="B31" s="3" t="n">
        <v>0.2</v>
      </c>
      <c r="D31" s="2" t="s">
        <v>15</v>
      </c>
      <c r="E31" s="3" t="n">
        <v>0.25</v>
      </c>
      <c r="G31" s="2" t="s">
        <v>15</v>
      </c>
      <c r="H31" s="3" t="n">
        <v>2.22222222222222</v>
      </c>
      <c r="J31" s="2" t="s">
        <v>15</v>
      </c>
      <c r="K31" s="3" t="n">
        <v>0.375</v>
      </c>
    </row>
    <row r="32" customFormat="false" ht="12.75" hidden="false" customHeight="false" outlineLevel="0" collapsed="false">
      <c r="A32" s="2" t="s">
        <v>16</v>
      </c>
      <c r="B32" s="3" t="n">
        <v>0.325</v>
      </c>
      <c r="D32" s="2" t="s">
        <v>16</v>
      </c>
      <c r="E32" s="3" t="n">
        <v>0.361111111111111</v>
      </c>
      <c r="G32" s="2" t="s">
        <v>16</v>
      </c>
      <c r="H32" s="3" t="n">
        <v>5.68217893217893</v>
      </c>
      <c r="J32" s="2" t="s">
        <v>16</v>
      </c>
      <c r="K32" s="3" t="n">
        <v>1.10523088023088</v>
      </c>
    </row>
    <row r="33" customFormat="false" ht="13.5" hidden="false" customHeight="false" outlineLevel="0" collapsed="false">
      <c r="A33" s="4" t="s">
        <v>17</v>
      </c>
      <c r="B33" s="5" t="n">
        <v>18</v>
      </c>
      <c r="D33" s="4" t="s">
        <v>17</v>
      </c>
      <c r="E33" s="5" t="n">
        <v>17</v>
      </c>
      <c r="G33" s="4" t="s">
        <v>17</v>
      </c>
      <c r="H33" s="5" t="n">
        <v>18</v>
      </c>
      <c r="J33" s="4" t="s">
        <v>17</v>
      </c>
      <c r="K33" s="5" t="n">
        <v>16</v>
      </c>
    </row>
  </sheetData>
  <mergeCells count="8">
    <mergeCell ref="A3:B3"/>
    <mergeCell ref="D3:E3"/>
    <mergeCell ref="G3:H3"/>
    <mergeCell ref="J3:K3"/>
    <mergeCell ref="A19:B19"/>
    <mergeCell ref="D19:E19"/>
    <mergeCell ref="G19:H19"/>
    <mergeCell ref="J19:K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42"/>
    <col collapsed="false" customWidth="true" hidden="false" outlineLevel="0" max="3" min="3" style="0" width="3.85"/>
    <col collapsed="false" customWidth="true" hidden="false" outlineLevel="0" max="4" min="4" style="0" width="16.42"/>
    <col collapsed="false" customWidth="true" hidden="false" outlineLevel="0" max="5" min="5" style="0" width="11.13"/>
    <col collapsed="false" customWidth="true" hidden="false" outlineLevel="0" max="6" min="6" style="0" width="2.42"/>
    <col collapsed="false" customWidth="true" hidden="false" outlineLevel="0" max="7" min="7" style="0" width="16.28"/>
    <col collapsed="false" customWidth="true" hidden="false" outlineLevel="0" max="8" min="8" style="0" width="11.85"/>
    <col collapsed="false" customWidth="true" hidden="false" outlineLevel="0" max="9" min="9" style="0" width="3.14"/>
    <col collapsed="false" customWidth="true" hidden="false" outlineLevel="0" max="10" min="10" style="0" width="16.84"/>
    <col collapsed="false" customWidth="true" hidden="false" outlineLevel="0" max="11" min="11" style="0" width="11.13"/>
  </cols>
  <sheetData>
    <row r="1" customFormat="false" ht="12.75" hidden="false" customHeight="false" outlineLevel="0" collapsed="false">
      <c r="A1" s="0" t="s">
        <v>22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1" t="s">
        <v>1</v>
      </c>
      <c r="B3" s="1"/>
      <c r="D3" s="1" t="s">
        <v>2</v>
      </c>
      <c r="E3" s="1"/>
      <c r="G3" s="1" t="s">
        <v>3</v>
      </c>
      <c r="H3" s="1"/>
      <c r="J3" s="1" t="s">
        <v>4</v>
      </c>
      <c r="K3" s="1"/>
    </row>
    <row r="4" customFormat="false" ht="12.75" hidden="false" customHeight="false" outlineLevel="0" collapsed="false">
      <c r="A4" s="2"/>
      <c r="B4" s="3"/>
      <c r="D4" s="2"/>
      <c r="E4" s="3"/>
      <c r="G4" s="2"/>
      <c r="H4" s="3"/>
      <c r="J4" s="2"/>
      <c r="K4" s="3"/>
    </row>
    <row r="5" customFormat="false" ht="12.75" hidden="false" customHeight="false" outlineLevel="0" collapsed="false">
      <c r="A5" s="2" t="s">
        <v>5</v>
      </c>
      <c r="B5" s="3" t="n">
        <v>3.02430555555556</v>
      </c>
      <c r="D5" s="2" t="s">
        <v>5</v>
      </c>
      <c r="E5" s="3" t="n">
        <v>12.9262576929244</v>
      </c>
      <c r="G5" s="2" t="s">
        <v>5</v>
      </c>
      <c r="H5" s="3" t="n">
        <v>6.75884038800705</v>
      </c>
      <c r="J5" s="2" t="s">
        <v>5</v>
      </c>
      <c r="K5" s="3" t="n">
        <v>5.06251803751804</v>
      </c>
    </row>
    <row r="6" customFormat="false" ht="12.75" hidden="false" customHeight="false" outlineLevel="0" collapsed="false">
      <c r="A6" s="2" t="s">
        <v>6</v>
      </c>
      <c r="B6" s="3" t="n">
        <v>0.698449676694381</v>
      </c>
      <c r="D6" s="2" t="s">
        <v>6</v>
      </c>
      <c r="E6" s="3" t="n">
        <v>1.97184663009719</v>
      </c>
      <c r="G6" s="2" t="s">
        <v>6</v>
      </c>
      <c r="H6" s="3" t="n">
        <v>0.917769357685159</v>
      </c>
      <c r="J6" s="2" t="s">
        <v>6</v>
      </c>
      <c r="K6" s="3" t="n">
        <v>1.42566077623233</v>
      </c>
    </row>
    <row r="7" customFormat="false" ht="12.75" hidden="false" customHeight="false" outlineLevel="0" collapsed="false">
      <c r="A7" s="2" t="s">
        <v>7</v>
      </c>
      <c r="B7" s="3" t="n">
        <v>2.93888888888889</v>
      </c>
      <c r="D7" s="2" t="s">
        <v>7</v>
      </c>
      <c r="E7" s="3" t="n">
        <v>9.025</v>
      </c>
      <c r="G7" s="2" t="s">
        <v>7</v>
      </c>
      <c r="H7" s="3" t="n">
        <v>6.15</v>
      </c>
      <c r="J7" s="2" t="s">
        <v>7</v>
      </c>
      <c r="K7" s="3" t="n">
        <v>3.625</v>
      </c>
    </row>
    <row r="8" customFormat="false" ht="12.75" hidden="false" customHeight="false" outlineLevel="0" collapsed="false">
      <c r="A8" s="2" t="s">
        <v>8</v>
      </c>
      <c r="B8" s="3" t="n">
        <v>0.5</v>
      </c>
      <c r="D8" s="2" t="s">
        <v>8</v>
      </c>
      <c r="E8" s="3" t="e">
        <f aca="false">NA()</f>
        <v>#N/A</v>
      </c>
      <c r="G8" s="2" t="s">
        <v>8</v>
      </c>
      <c r="H8" s="3" t="n">
        <v>6.875</v>
      </c>
      <c r="J8" s="2" t="s">
        <v>8</v>
      </c>
      <c r="K8" s="3" t="e">
        <f aca="false">NA()</f>
        <v>#N/A</v>
      </c>
    </row>
    <row r="9" customFormat="false" ht="12.75" hidden="false" customHeight="false" outlineLevel="0" collapsed="false">
      <c r="A9" s="2" t="s">
        <v>9</v>
      </c>
      <c r="B9" s="3" t="n">
        <v>2.79379870677752</v>
      </c>
      <c r="D9" s="2" t="s">
        <v>9</v>
      </c>
      <c r="E9" s="3" t="n">
        <v>8.36583674160938</v>
      </c>
      <c r="G9" s="2" t="s">
        <v>9</v>
      </c>
      <c r="H9" s="3" t="n">
        <v>3.89376561830639</v>
      </c>
      <c r="J9" s="2" t="s">
        <v>9</v>
      </c>
      <c r="K9" s="3" t="n">
        <v>5.33433417442356</v>
      </c>
    </row>
    <row r="10" customFormat="false" ht="12.75" hidden="false" customHeight="false" outlineLevel="0" collapsed="false">
      <c r="A10" s="2" t="s">
        <v>10</v>
      </c>
      <c r="B10" s="3" t="n">
        <v>7.80531121399177</v>
      </c>
      <c r="D10" s="2" t="s">
        <v>10</v>
      </c>
      <c r="E10" s="3" t="n">
        <v>69.9872243872614</v>
      </c>
      <c r="G10" s="2" t="s">
        <v>10</v>
      </c>
      <c r="H10" s="3" t="n">
        <v>15.1614106903049</v>
      </c>
      <c r="J10" s="2" t="s">
        <v>10</v>
      </c>
      <c r="K10" s="3" t="n">
        <v>28.455121084423</v>
      </c>
    </row>
    <row r="11" customFormat="false" ht="12.75" hidden="false" customHeight="false" outlineLevel="0" collapsed="false">
      <c r="A11" s="2" t="s">
        <v>11</v>
      </c>
      <c r="B11" s="3" t="n">
        <v>-1.14223270773948</v>
      </c>
      <c r="D11" s="2" t="s">
        <v>11</v>
      </c>
      <c r="E11" s="3" t="n">
        <v>-0.912597562423224</v>
      </c>
      <c r="G11" s="2" t="s">
        <v>11</v>
      </c>
      <c r="H11" s="3" t="n">
        <v>1.40412352732292</v>
      </c>
      <c r="J11" s="2" t="s">
        <v>11</v>
      </c>
      <c r="K11" s="3" t="n">
        <v>0.092574162509715</v>
      </c>
    </row>
    <row r="12" customFormat="false" ht="12.75" hidden="false" customHeight="false" outlineLevel="0" collapsed="false">
      <c r="A12" s="2" t="s">
        <v>12</v>
      </c>
      <c r="B12" s="3" t="n">
        <v>0.458858675840449</v>
      </c>
      <c r="D12" s="2" t="s">
        <v>12</v>
      </c>
      <c r="E12" s="3" t="n">
        <v>0.740042518711816</v>
      </c>
      <c r="G12" s="2" t="s">
        <v>12</v>
      </c>
      <c r="H12" s="3" t="n">
        <v>0.963664415944752</v>
      </c>
      <c r="J12" s="2" t="s">
        <v>12</v>
      </c>
      <c r="K12" s="3" t="n">
        <v>1.03965429259822</v>
      </c>
    </row>
    <row r="13" customFormat="false" ht="12.75" hidden="false" customHeight="false" outlineLevel="0" collapsed="false">
      <c r="A13" s="2" t="s">
        <v>13</v>
      </c>
      <c r="B13" s="3" t="n">
        <v>8.25</v>
      </c>
      <c r="D13" s="2" t="s">
        <v>13</v>
      </c>
      <c r="E13" s="3" t="n">
        <v>24.2929292929293</v>
      </c>
      <c r="G13" s="2" t="s">
        <v>13</v>
      </c>
      <c r="H13" s="3" t="n">
        <v>16.1</v>
      </c>
      <c r="J13" s="2" t="s">
        <v>13</v>
      </c>
      <c r="K13" s="3" t="n">
        <v>16.5</v>
      </c>
    </row>
    <row r="14" customFormat="false" ht="12.75" hidden="false" customHeight="false" outlineLevel="0" collapsed="false">
      <c r="A14" s="2" t="s">
        <v>14</v>
      </c>
      <c r="B14" s="3" t="n">
        <v>0</v>
      </c>
      <c r="D14" s="2" t="s">
        <v>14</v>
      </c>
      <c r="E14" s="3" t="n">
        <v>2.81818181818182</v>
      </c>
      <c r="G14" s="2" t="s">
        <v>14</v>
      </c>
      <c r="H14" s="3" t="n">
        <v>0.4</v>
      </c>
      <c r="J14" s="2" t="s">
        <v>14</v>
      </c>
      <c r="K14" s="3" t="n">
        <v>0</v>
      </c>
    </row>
    <row r="15" customFormat="false" ht="12.75" hidden="false" customHeight="false" outlineLevel="0" collapsed="false">
      <c r="A15" s="2" t="s">
        <v>15</v>
      </c>
      <c r="B15" s="3" t="n">
        <v>8.25</v>
      </c>
      <c r="D15" s="2" t="s">
        <v>15</v>
      </c>
      <c r="E15" s="3" t="n">
        <v>27.1111111111111</v>
      </c>
      <c r="G15" s="2" t="s">
        <v>15</v>
      </c>
      <c r="H15" s="3" t="n">
        <v>16.5</v>
      </c>
      <c r="J15" s="2" t="s">
        <v>15</v>
      </c>
      <c r="K15" s="3" t="n">
        <v>16.5</v>
      </c>
    </row>
    <row r="16" customFormat="false" ht="12.75" hidden="false" customHeight="false" outlineLevel="0" collapsed="false">
      <c r="A16" s="2" t="s">
        <v>16</v>
      </c>
      <c r="B16" s="3" t="n">
        <v>48.3888888888889</v>
      </c>
      <c r="D16" s="2" t="s">
        <v>16</v>
      </c>
      <c r="E16" s="3" t="n">
        <v>232.672638472638</v>
      </c>
      <c r="G16" s="2" t="s">
        <v>16</v>
      </c>
      <c r="H16" s="3" t="n">
        <v>121.659126984127</v>
      </c>
      <c r="J16" s="2" t="s">
        <v>16</v>
      </c>
      <c r="K16" s="3" t="n">
        <v>70.8752525252525</v>
      </c>
    </row>
    <row r="17" customFormat="false" ht="13.5" hidden="false" customHeight="false" outlineLevel="0" collapsed="false">
      <c r="A17" s="4" t="s">
        <v>17</v>
      </c>
      <c r="B17" s="5" t="n">
        <v>16</v>
      </c>
      <c r="D17" s="4" t="s">
        <v>17</v>
      </c>
      <c r="E17" s="5" t="n">
        <v>18</v>
      </c>
      <c r="G17" s="4" t="s">
        <v>17</v>
      </c>
      <c r="H17" s="5" t="n">
        <v>18</v>
      </c>
      <c r="J17" s="4" t="s">
        <v>17</v>
      </c>
      <c r="K17" s="5" t="n">
        <v>14</v>
      </c>
    </row>
    <row r="18" customFormat="false" ht="13.5" hidden="false" customHeight="false" outlineLevel="0" collapsed="false"/>
    <row r="19" customFormat="false" ht="12.75" hidden="false" customHeight="false" outlineLevel="0" collapsed="false">
      <c r="A19" s="1" t="s">
        <v>23</v>
      </c>
      <c r="B19" s="1"/>
      <c r="D19" s="1" t="s">
        <v>23</v>
      </c>
      <c r="E19" s="1"/>
      <c r="G19" s="1" t="s">
        <v>20</v>
      </c>
      <c r="H19" s="1"/>
      <c r="J19" s="1" t="s">
        <v>21</v>
      </c>
      <c r="K19" s="1"/>
    </row>
    <row r="20" customFormat="false" ht="12.75" hidden="false" customHeight="false" outlineLevel="0" collapsed="false">
      <c r="A20" s="2"/>
      <c r="B20" s="3"/>
      <c r="D20" s="2"/>
      <c r="E20" s="3"/>
      <c r="G20" s="2"/>
      <c r="H20" s="3"/>
      <c r="J20" s="2"/>
      <c r="K20" s="3"/>
    </row>
    <row r="21" customFormat="false" ht="12.75" hidden="false" customHeight="false" outlineLevel="0" collapsed="false">
      <c r="A21" s="2" t="s">
        <v>5</v>
      </c>
      <c r="B21" s="3" t="n">
        <v>0.402440306606973</v>
      </c>
      <c r="D21" s="2" t="s">
        <v>5</v>
      </c>
      <c r="E21" s="3" t="n">
        <v>0.934080298786181</v>
      </c>
      <c r="G21" s="2" t="s">
        <v>5</v>
      </c>
      <c r="H21" s="3" t="n">
        <v>1.67008577841911</v>
      </c>
      <c r="J21" s="2" t="s">
        <v>5</v>
      </c>
      <c r="K21" s="3" t="n">
        <v>0.253348214285714</v>
      </c>
    </row>
    <row r="22" customFormat="false" ht="12.75" hidden="false" customHeight="false" outlineLevel="0" collapsed="false">
      <c r="A22" s="2" t="s">
        <v>6</v>
      </c>
      <c r="B22" s="3" t="n">
        <v>0.143248452469317</v>
      </c>
      <c r="D22" s="2" t="s">
        <v>6</v>
      </c>
      <c r="E22" s="3" t="n">
        <v>0.436524368752056</v>
      </c>
      <c r="G22" s="2" t="s">
        <v>6</v>
      </c>
      <c r="H22" s="3" t="n">
        <v>0.467028113521595</v>
      </c>
      <c r="J22" s="2" t="s">
        <v>6</v>
      </c>
      <c r="K22" s="3" t="n">
        <v>0.0670170717754619</v>
      </c>
    </row>
    <row r="23" customFormat="false" ht="12.75" hidden="false" customHeight="false" outlineLevel="0" collapsed="false">
      <c r="A23" s="2" t="s">
        <v>7</v>
      </c>
      <c r="B23" s="3" t="n">
        <v>0</v>
      </c>
      <c r="D23" s="2" t="s">
        <v>7</v>
      </c>
      <c r="E23" s="3" t="n">
        <v>0.111111111111111</v>
      </c>
      <c r="G23" s="2" t="s">
        <v>7</v>
      </c>
      <c r="H23" s="3" t="n">
        <v>0.95</v>
      </c>
      <c r="J23" s="2" t="s">
        <v>7</v>
      </c>
      <c r="K23" s="3" t="n">
        <v>0.161111111111111</v>
      </c>
    </row>
    <row r="24" customFormat="false" ht="12.75" hidden="false" customHeight="false" outlineLevel="0" collapsed="false">
      <c r="A24" s="2" t="s">
        <v>8</v>
      </c>
      <c r="B24" s="3" t="n">
        <v>0</v>
      </c>
      <c r="D24" s="2" t="s">
        <v>8</v>
      </c>
      <c r="E24" s="3" t="n">
        <v>0</v>
      </c>
      <c r="G24" s="2" t="s">
        <v>8</v>
      </c>
      <c r="H24" s="3" t="n">
        <v>0</v>
      </c>
      <c r="J24" s="2" t="s">
        <v>8</v>
      </c>
      <c r="K24" s="3" t="n">
        <v>0</v>
      </c>
    </row>
    <row r="25" customFormat="false" ht="12.75" hidden="false" customHeight="false" outlineLevel="0" collapsed="false">
      <c r="A25" s="2" t="s">
        <v>9</v>
      </c>
      <c r="B25" s="3" t="n">
        <v>0.607751712813199</v>
      </c>
      <c r="D25" s="2" t="s">
        <v>9</v>
      </c>
      <c r="E25" s="3" t="n">
        <v>1.7998360805208</v>
      </c>
      <c r="G25" s="2" t="s">
        <v>9</v>
      </c>
      <c r="H25" s="3" t="n">
        <v>1.98143247645528</v>
      </c>
      <c r="J25" s="2" t="s">
        <v>9</v>
      </c>
      <c r="K25" s="3" t="n">
        <v>0.268068287101848</v>
      </c>
    </row>
    <row r="26" customFormat="false" ht="12.75" hidden="false" customHeight="false" outlineLevel="0" collapsed="false">
      <c r="A26" s="2" t="s">
        <v>10</v>
      </c>
      <c r="B26" s="3" t="n">
        <v>0.369362144427377</v>
      </c>
      <c r="D26" s="2" t="s">
        <v>10</v>
      </c>
      <c r="E26" s="3" t="n">
        <v>3.23940991674448</v>
      </c>
      <c r="G26" s="2" t="s">
        <v>10</v>
      </c>
      <c r="H26" s="3" t="n">
        <v>3.92607465875171</v>
      </c>
      <c r="J26" s="2" t="s">
        <v>10</v>
      </c>
      <c r="K26" s="3" t="n">
        <v>0.0718606065497187</v>
      </c>
    </row>
    <row r="27" customFormat="false" ht="12.75" hidden="false" customHeight="false" outlineLevel="0" collapsed="false">
      <c r="A27" s="2" t="s">
        <v>11</v>
      </c>
      <c r="B27" s="3" t="n">
        <v>1.46669545916472</v>
      </c>
      <c r="D27" s="2" t="s">
        <v>11</v>
      </c>
      <c r="E27" s="3" t="n">
        <v>3.0240202922517</v>
      </c>
      <c r="G27" s="2" t="s">
        <v>11</v>
      </c>
      <c r="H27" s="3" t="n">
        <v>3.63219424604385</v>
      </c>
      <c r="J27" s="2" t="s">
        <v>11</v>
      </c>
      <c r="K27" s="3" t="n">
        <v>-0.10221494759781</v>
      </c>
    </row>
    <row r="28" customFormat="false" ht="12.75" hidden="false" customHeight="false" outlineLevel="0" collapsed="false">
      <c r="A28" s="2" t="s">
        <v>12</v>
      </c>
      <c r="B28" s="3" t="n">
        <v>1.556639748418</v>
      </c>
      <c r="D28" s="2" t="s">
        <v>12</v>
      </c>
      <c r="E28" s="3" t="n">
        <v>2.05803281642209</v>
      </c>
      <c r="G28" s="2" t="s">
        <v>12</v>
      </c>
      <c r="H28" s="3" t="n">
        <v>1.74990629566654</v>
      </c>
      <c r="J28" s="2" t="s">
        <v>12</v>
      </c>
      <c r="K28" s="3" t="n">
        <v>0.870235749334203</v>
      </c>
    </row>
    <row r="29" customFormat="false" ht="12.75" hidden="false" customHeight="false" outlineLevel="0" collapsed="false">
      <c r="A29" s="2" t="s">
        <v>13</v>
      </c>
      <c r="B29" s="3" t="n">
        <v>1.875</v>
      </c>
      <c r="D29" s="2" t="s">
        <v>13</v>
      </c>
      <c r="E29" s="3" t="n">
        <v>5.71428571428571</v>
      </c>
      <c r="G29" s="2" t="s">
        <v>13</v>
      </c>
      <c r="H29" s="3" t="n">
        <v>7.6</v>
      </c>
      <c r="J29" s="2" t="s">
        <v>13</v>
      </c>
      <c r="K29" s="3" t="n">
        <v>0.857142857142857</v>
      </c>
    </row>
    <row r="30" customFormat="false" ht="12.75" hidden="false" customHeight="false" outlineLevel="0" collapsed="false">
      <c r="A30" s="2" t="s">
        <v>14</v>
      </c>
      <c r="B30" s="3" t="n">
        <v>0</v>
      </c>
      <c r="D30" s="2" t="s">
        <v>14</v>
      </c>
      <c r="E30" s="3" t="n">
        <v>0</v>
      </c>
      <c r="G30" s="2" t="s">
        <v>14</v>
      </c>
      <c r="H30" s="3" t="n">
        <v>0</v>
      </c>
      <c r="J30" s="2" t="s">
        <v>14</v>
      </c>
      <c r="K30" s="3" t="n">
        <v>0</v>
      </c>
    </row>
    <row r="31" customFormat="false" ht="12.75" hidden="false" customHeight="false" outlineLevel="0" collapsed="false">
      <c r="A31" s="2" t="s">
        <v>15</v>
      </c>
      <c r="B31" s="3" t="n">
        <v>1.875</v>
      </c>
      <c r="D31" s="2" t="s">
        <v>15</v>
      </c>
      <c r="E31" s="3" t="n">
        <v>5.71428571428571</v>
      </c>
      <c r="G31" s="2" t="s">
        <v>15</v>
      </c>
      <c r="H31" s="3" t="n">
        <v>7.6</v>
      </c>
      <c r="J31" s="2" t="s">
        <v>15</v>
      </c>
      <c r="K31" s="3" t="n">
        <v>0.857142857142857</v>
      </c>
    </row>
    <row r="32" customFormat="false" ht="12.75" hidden="false" customHeight="false" outlineLevel="0" collapsed="false">
      <c r="A32" s="2" t="s">
        <v>16</v>
      </c>
      <c r="B32" s="3" t="n">
        <v>7.24392551892552</v>
      </c>
      <c r="D32" s="2" t="s">
        <v>16</v>
      </c>
      <c r="E32" s="3" t="n">
        <v>15.8793650793651</v>
      </c>
      <c r="G32" s="2" t="s">
        <v>16</v>
      </c>
      <c r="H32" s="3" t="n">
        <v>30.061544011544</v>
      </c>
      <c r="J32" s="2" t="s">
        <v>16</v>
      </c>
      <c r="K32" s="3" t="n">
        <v>4.05357142857143</v>
      </c>
    </row>
    <row r="33" customFormat="false" ht="13.5" hidden="false" customHeight="false" outlineLevel="0" collapsed="false">
      <c r="A33" s="4" t="s">
        <v>17</v>
      </c>
      <c r="B33" s="5" t="n">
        <v>18</v>
      </c>
      <c r="D33" s="4" t="s">
        <v>17</v>
      </c>
      <c r="E33" s="5" t="n">
        <v>17</v>
      </c>
      <c r="G33" s="4" t="s">
        <v>17</v>
      </c>
      <c r="H33" s="5" t="n">
        <v>18</v>
      </c>
      <c r="J33" s="4" t="s">
        <v>17</v>
      </c>
      <c r="K33" s="5" t="n">
        <v>16</v>
      </c>
    </row>
  </sheetData>
  <mergeCells count="8">
    <mergeCell ref="A3:B3"/>
    <mergeCell ref="D3:E3"/>
    <mergeCell ref="G3:H3"/>
    <mergeCell ref="J3:K3"/>
    <mergeCell ref="A19:B19"/>
    <mergeCell ref="D19:E19"/>
    <mergeCell ref="G19:H19"/>
    <mergeCell ref="J19:K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42"/>
    <col collapsed="false" customWidth="true" hidden="false" outlineLevel="0" max="3" min="3" style="0" width="3.85"/>
    <col collapsed="false" customWidth="true" hidden="false" outlineLevel="0" max="4" min="4" style="0" width="16.42"/>
    <col collapsed="false" customWidth="true" hidden="false" outlineLevel="0" max="5" min="5" style="0" width="11.13"/>
    <col collapsed="false" customWidth="true" hidden="false" outlineLevel="0" max="6" min="6" style="0" width="2.42"/>
    <col collapsed="false" customWidth="true" hidden="false" outlineLevel="0" max="7" min="7" style="0" width="16.28"/>
    <col collapsed="false" customWidth="true" hidden="false" outlineLevel="0" max="8" min="8" style="0" width="11.85"/>
    <col collapsed="false" customWidth="true" hidden="false" outlineLevel="0" max="9" min="9" style="0" width="3.14"/>
    <col collapsed="false" customWidth="true" hidden="false" outlineLevel="0" max="10" min="10" style="0" width="16.84"/>
    <col collapsed="false" customWidth="true" hidden="false" outlineLevel="0" max="11" min="11" style="0" width="11.13"/>
  </cols>
  <sheetData>
    <row r="1" customFormat="false" ht="12.75" hidden="false" customHeight="false" outlineLevel="0" collapsed="false">
      <c r="A1" s="0" t="s">
        <v>24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1" t="s">
        <v>25</v>
      </c>
      <c r="B3" s="1"/>
      <c r="D3" s="1" t="s">
        <v>26</v>
      </c>
      <c r="E3" s="1"/>
      <c r="G3" s="1" t="s">
        <v>27</v>
      </c>
      <c r="H3" s="1"/>
      <c r="J3" s="1" t="s">
        <v>4</v>
      </c>
      <c r="K3" s="1"/>
    </row>
    <row r="4" customFormat="false" ht="12.75" hidden="false" customHeight="false" outlineLevel="0" collapsed="false">
      <c r="A4" s="2"/>
      <c r="B4" s="3"/>
      <c r="D4" s="2"/>
      <c r="E4" s="3"/>
      <c r="G4" s="2"/>
      <c r="H4" s="3"/>
      <c r="J4" s="2"/>
      <c r="K4" s="3"/>
    </row>
    <row r="5" customFormat="false" ht="12.75" hidden="false" customHeight="false" outlineLevel="0" collapsed="false">
      <c r="A5" s="2" t="s">
        <v>5</v>
      </c>
      <c r="B5" s="3" t="n">
        <v>3.86875</v>
      </c>
      <c r="D5" s="2" t="s">
        <v>5</v>
      </c>
      <c r="E5" s="3" t="n">
        <v>17.3289978539979</v>
      </c>
      <c r="G5" s="2" t="s">
        <v>5</v>
      </c>
      <c r="H5" s="3" t="n">
        <v>9.5358024691358</v>
      </c>
      <c r="J5" s="2" t="s">
        <v>5</v>
      </c>
      <c r="K5" s="3" t="n">
        <v>5.96201298701299</v>
      </c>
    </row>
    <row r="6" customFormat="false" ht="12.75" hidden="false" customHeight="false" outlineLevel="0" collapsed="false">
      <c r="A6" s="2" t="s">
        <v>6</v>
      </c>
      <c r="B6" s="3" t="n">
        <v>0.950085431100219</v>
      </c>
      <c r="D6" s="2" t="s">
        <v>6</v>
      </c>
      <c r="E6" s="3" t="n">
        <v>2.59620699333573</v>
      </c>
      <c r="G6" s="2" t="s">
        <v>6</v>
      </c>
      <c r="H6" s="3" t="n">
        <v>1.44115369222087</v>
      </c>
      <c r="J6" s="2" t="s">
        <v>6</v>
      </c>
      <c r="K6" s="3" t="n">
        <v>1.67889508576528</v>
      </c>
    </row>
    <row r="7" customFormat="false" ht="12.75" hidden="false" customHeight="false" outlineLevel="0" collapsed="false">
      <c r="A7" s="2" t="s">
        <v>7</v>
      </c>
      <c r="B7" s="3" t="n">
        <v>3.59444444444444</v>
      </c>
      <c r="D7" s="2" t="s">
        <v>7</v>
      </c>
      <c r="E7" s="3" t="n">
        <v>14.0875</v>
      </c>
      <c r="G7" s="2" t="s">
        <v>7</v>
      </c>
      <c r="H7" s="3" t="n">
        <v>8.05</v>
      </c>
      <c r="J7" s="2" t="s">
        <v>7</v>
      </c>
      <c r="K7" s="3" t="n">
        <v>4.22222222222222</v>
      </c>
    </row>
    <row r="8" customFormat="false" ht="12.75" hidden="false" customHeight="false" outlineLevel="0" collapsed="false">
      <c r="A8" s="2" t="s">
        <v>8</v>
      </c>
      <c r="B8" s="3" t="n">
        <v>0.25</v>
      </c>
      <c r="D8" s="2" t="s">
        <v>8</v>
      </c>
      <c r="E8" s="3" t="e">
        <f aca="false">NA()</f>
        <v>#N/A</v>
      </c>
      <c r="G8" s="2" t="s">
        <v>8</v>
      </c>
      <c r="H8" s="3" t="e">
        <f aca="false">NA()</f>
        <v>#N/A</v>
      </c>
      <c r="J8" s="2" t="s">
        <v>8</v>
      </c>
      <c r="K8" s="3" t="e">
        <f aca="false">NA()</f>
        <v>#N/A</v>
      </c>
    </row>
    <row r="9" customFormat="false" ht="12.75" hidden="false" customHeight="false" outlineLevel="0" collapsed="false">
      <c r="A9" s="2" t="s">
        <v>9</v>
      </c>
      <c r="B9" s="3" t="n">
        <v>3.80034172440088</v>
      </c>
      <c r="D9" s="2" t="s">
        <v>9</v>
      </c>
      <c r="E9" s="3" t="n">
        <v>11.0147734221098</v>
      </c>
      <c r="G9" s="2" t="s">
        <v>9</v>
      </c>
      <c r="H9" s="3" t="n">
        <v>6.11429729100844</v>
      </c>
      <c r="J9" s="2" t="s">
        <v>9</v>
      </c>
      <c r="K9" s="3" t="n">
        <v>6.28185019927214</v>
      </c>
    </row>
    <row r="10" customFormat="false" ht="12.75" hidden="false" customHeight="false" outlineLevel="0" collapsed="false">
      <c r="A10" s="2" t="s">
        <v>10</v>
      </c>
      <c r="B10" s="3" t="n">
        <v>14.4425972222222</v>
      </c>
      <c r="D10" s="2" t="s">
        <v>10</v>
      </c>
      <c r="E10" s="3" t="n">
        <v>121.325233540416</v>
      </c>
      <c r="G10" s="2" t="s">
        <v>10</v>
      </c>
      <c r="H10" s="3" t="n">
        <v>37.3846313628332</v>
      </c>
      <c r="J10" s="2" t="s">
        <v>10</v>
      </c>
      <c r="K10" s="3" t="n">
        <v>39.4616419260954</v>
      </c>
    </row>
    <row r="11" customFormat="false" ht="12.75" hidden="false" customHeight="false" outlineLevel="0" collapsed="false">
      <c r="A11" s="2" t="s">
        <v>11</v>
      </c>
      <c r="B11" s="3" t="n">
        <v>-0.681532068988576</v>
      </c>
      <c r="D11" s="2" t="s">
        <v>11</v>
      </c>
      <c r="E11" s="3" t="n">
        <v>0.301338384959969</v>
      </c>
      <c r="G11" s="2" t="s">
        <v>11</v>
      </c>
      <c r="H11" s="3" t="n">
        <v>2.22265361403042</v>
      </c>
      <c r="J11" s="2" t="s">
        <v>11</v>
      </c>
      <c r="K11" s="3" t="n">
        <v>-0.474538049563685</v>
      </c>
    </row>
    <row r="12" customFormat="false" ht="12.75" hidden="false" customHeight="false" outlineLevel="0" collapsed="false">
      <c r="A12" s="2" t="s">
        <v>12</v>
      </c>
      <c r="B12" s="3" t="n">
        <v>0.655280431290067</v>
      </c>
      <c r="D12" s="2" t="s">
        <v>12</v>
      </c>
      <c r="E12" s="3" t="n">
        <v>1.00557903840507</v>
      </c>
      <c r="G12" s="2" t="s">
        <v>12</v>
      </c>
      <c r="H12" s="3" t="n">
        <v>1.40682655143331</v>
      </c>
      <c r="J12" s="2" t="s">
        <v>12</v>
      </c>
      <c r="K12" s="3" t="n">
        <v>0.892646654140399</v>
      </c>
    </row>
    <row r="13" customFormat="false" ht="12.75" hidden="false" customHeight="false" outlineLevel="0" collapsed="false">
      <c r="A13" s="2" t="s">
        <v>13</v>
      </c>
      <c r="B13" s="3" t="n">
        <v>11.875</v>
      </c>
      <c r="D13" s="2" t="s">
        <v>13</v>
      </c>
      <c r="E13" s="3" t="n">
        <v>39.7727272727273</v>
      </c>
      <c r="G13" s="2" t="s">
        <v>13</v>
      </c>
      <c r="H13" s="3" t="n">
        <v>25.4</v>
      </c>
      <c r="J13" s="2" t="s">
        <v>13</v>
      </c>
      <c r="K13" s="3" t="n">
        <v>18.75</v>
      </c>
    </row>
    <row r="14" customFormat="false" ht="12.75" hidden="false" customHeight="false" outlineLevel="0" collapsed="false">
      <c r="A14" s="2" t="s">
        <v>14</v>
      </c>
      <c r="B14" s="3" t="n">
        <v>0</v>
      </c>
      <c r="D14" s="2" t="s">
        <v>14</v>
      </c>
      <c r="E14" s="3" t="n">
        <v>3.72727272727273</v>
      </c>
      <c r="G14" s="2" t="s">
        <v>14</v>
      </c>
      <c r="H14" s="3" t="n">
        <v>0.6</v>
      </c>
      <c r="J14" s="2" t="s">
        <v>14</v>
      </c>
      <c r="K14" s="3" t="n">
        <v>0</v>
      </c>
    </row>
    <row r="15" customFormat="false" ht="12.75" hidden="false" customHeight="false" outlineLevel="0" collapsed="false">
      <c r="A15" s="2" t="s">
        <v>15</v>
      </c>
      <c r="B15" s="3" t="n">
        <v>11.875</v>
      </c>
      <c r="D15" s="2" t="s">
        <v>15</v>
      </c>
      <c r="E15" s="3" t="n">
        <v>43.5</v>
      </c>
      <c r="G15" s="2" t="s">
        <v>15</v>
      </c>
      <c r="H15" s="3" t="n">
        <v>26</v>
      </c>
      <c r="J15" s="2" t="s">
        <v>15</v>
      </c>
      <c r="K15" s="3" t="n">
        <v>18.75</v>
      </c>
    </row>
    <row r="16" customFormat="false" ht="12.75" hidden="false" customHeight="false" outlineLevel="0" collapsed="false">
      <c r="A16" s="2" t="s">
        <v>16</v>
      </c>
      <c r="B16" s="3" t="n">
        <v>61.9</v>
      </c>
      <c r="D16" s="2" t="s">
        <v>16</v>
      </c>
      <c r="E16" s="3" t="n">
        <v>311.921961371961</v>
      </c>
      <c r="G16" s="2" t="s">
        <v>16</v>
      </c>
      <c r="H16" s="3" t="n">
        <v>171.644444444444</v>
      </c>
      <c r="J16" s="2" t="s">
        <v>16</v>
      </c>
      <c r="K16" s="3" t="n">
        <v>83.4681818181818</v>
      </c>
    </row>
    <row r="17" customFormat="false" ht="13.5" hidden="false" customHeight="false" outlineLevel="0" collapsed="false">
      <c r="A17" s="4" t="s">
        <v>17</v>
      </c>
      <c r="B17" s="5" t="n">
        <v>16</v>
      </c>
      <c r="D17" s="4" t="s">
        <v>17</v>
      </c>
      <c r="E17" s="5" t="n">
        <v>18</v>
      </c>
      <c r="G17" s="4" t="s">
        <v>17</v>
      </c>
      <c r="H17" s="5" t="n">
        <v>18</v>
      </c>
      <c r="J17" s="4" t="s">
        <v>17</v>
      </c>
      <c r="K17" s="5" t="n">
        <v>14</v>
      </c>
    </row>
    <row r="18" customFormat="false" ht="13.5" hidden="false" customHeight="false" outlineLevel="0" collapsed="false"/>
    <row r="19" customFormat="false" ht="12.75" hidden="false" customHeight="false" outlineLevel="0" collapsed="false">
      <c r="A19" s="1" t="s">
        <v>28</v>
      </c>
      <c r="B19" s="1"/>
      <c r="D19" s="1" t="s">
        <v>23</v>
      </c>
      <c r="E19" s="1"/>
      <c r="G19" s="1" t="s">
        <v>20</v>
      </c>
      <c r="H19" s="1"/>
      <c r="J19" s="1" t="s">
        <v>21</v>
      </c>
      <c r="K19" s="1"/>
    </row>
    <row r="20" customFormat="false" ht="12.75" hidden="false" customHeight="false" outlineLevel="0" collapsed="false">
      <c r="A20" s="2"/>
      <c r="B20" s="3"/>
      <c r="D20" s="2"/>
      <c r="E20" s="3"/>
      <c r="G20" s="2"/>
      <c r="H20" s="3"/>
      <c r="J20" s="2"/>
      <c r="K20" s="3"/>
    </row>
    <row r="21" customFormat="false" ht="12.75" hidden="false" customHeight="false" outlineLevel="0" collapsed="false">
      <c r="A21" s="2" t="s">
        <v>5</v>
      </c>
      <c r="B21" s="3" t="n">
        <v>0.420495862162529</v>
      </c>
      <c r="D21" s="2" t="s">
        <v>5</v>
      </c>
      <c r="E21" s="3" t="n">
        <v>0.955322128851541</v>
      </c>
      <c r="G21" s="2" t="s">
        <v>5</v>
      </c>
      <c r="H21" s="3" t="n">
        <v>1.98576238576239</v>
      </c>
      <c r="J21" s="2" t="s">
        <v>5</v>
      </c>
      <c r="K21" s="3" t="n">
        <v>0.322425144300144</v>
      </c>
    </row>
    <row r="22" customFormat="false" ht="12.75" hidden="false" customHeight="false" outlineLevel="0" collapsed="false">
      <c r="A22" s="2" t="s">
        <v>6</v>
      </c>
      <c r="B22" s="3" t="n">
        <v>0.14880874684847</v>
      </c>
      <c r="D22" s="2" t="s">
        <v>6</v>
      </c>
      <c r="E22" s="3" t="n">
        <v>0.440788565331496</v>
      </c>
      <c r="G22" s="2" t="s">
        <v>6</v>
      </c>
      <c r="H22" s="3" t="n">
        <v>0.496501049222806</v>
      </c>
      <c r="J22" s="2" t="s">
        <v>6</v>
      </c>
      <c r="K22" s="3" t="n">
        <v>0.0811665173147699</v>
      </c>
    </row>
    <row r="23" customFormat="false" ht="12.75" hidden="false" customHeight="false" outlineLevel="0" collapsed="false">
      <c r="A23" s="2" t="s">
        <v>7</v>
      </c>
      <c r="B23" s="3" t="n">
        <v>0</v>
      </c>
      <c r="D23" s="2" t="s">
        <v>7</v>
      </c>
      <c r="E23" s="3" t="n">
        <v>0.111111111111111</v>
      </c>
      <c r="G23" s="2" t="s">
        <v>7</v>
      </c>
      <c r="H23" s="3" t="n">
        <v>1.15</v>
      </c>
      <c r="J23" s="2" t="s">
        <v>7</v>
      </c>
      <c r="K23" s="3" t="n">
        <v>0.211111111111111</v>
      </c>
    </row>
    <row r="24" customFormat="false" ht="12.75" hidden="false" customHeight="false" outlineLevel="0" collapsed="false">
      <c r="A24" s="2" t="s">
        <v>8</v>
      </c>
      <c r="B24" s="3" t="n">
        <v>0</v>
      </c>
      <c r="D24" s="2" t="s">
        <v>8</v>
      </c>
      <c r="E24" s="3" t="n">
        <v>0</v>
      </c>
      <c r="G24" s="2" t="s">
        <v>8</v>
      </c>
      <c r="H24" s="3" t="n">
        <v>1</v>
      </c>
      <c r="J24" s="2" t="s">
        <v>8</v>
      </c>
      <c r="K24" s="3" t="n">
        <v>0</v>
      </c>
    </row>
    <row r="25" customFormat="false" ht="12.75" hidden="false" customHeight="false" outlineLevel="0" collapsed="false">
      <c r="A25" s="2" t="s">
        <v>9</v>
      </c>
      <c r="B25" s="3" t="n">
        <v>0.631342043978554</v>
      </c>
      <c r="D25" s="2" t="s">
        <v>9</v>
      </c>
      <c r="E25" s="3" t="n">
        <v>1.81741781342623</v>
      </c>
      <c r="G25" s="2" t="s">
        <v>9</v>
      </c>
      <c r="H25" s="3" t="n">
        <v>2.10647555263009</v>
      </c>
      <c r="J25" s="2" t="s">
        <v>9</v>
      </c>
      <c r="K25" s="3" t="n">
        <v>0.324666069259079</v>
      </c>
    </row>
    <row r="26" customFormat="false" ht="12.75" hidden="false" customHeight="false" outlineLevel="0" collapsed="false">
      <c r="A26" s="2" t="s">
        <v>10</v>
      </c>
      <c r="B26" s="3" t="n">
        <v>0.398592776495019</v>
      </c>
      <c r="D26" s="2" t="s">
        <v>10</v>
      </c>
      <c r="E26" s="3" t="n">
        <v>3.30300750855898</v>
      </c>
      <c r="G26" s="2" t="s">
        <v>10</v>
      </c>
      <c r="H26" s="3" t="n">
        <v>4.43723925382825</v>
      </c>
      <c r="J26" s="2" t="s">
        <v>10</v>
      </c>
      <c r="K26" s="3" t="n">
        <v>0.105408056528141</v>
      </c>
    </row>
    <row r="27" customFormat="false" ht="12.75" hidden="false" customHeight="false" outlineLevel="0" collapsed="false">
      <c r="A27" s="2" t="s">
        <v>11</v>
      </c>
      <c r="B27" s="3" t="n">
        <v>1.48723716912328</v>
      </c>
      <c r="D27" s="2" t="s">
        <v>11</v>
      </c>
      <c r="E27" s="3" t="n">
        <v>2.76609524773174</v>
      </c>
      <c r="G27" s="2" t="s">
        <v>11</v>
      </c>
      <c r="H27" s="3" t="n">
        <v>1.59318465059051</v>
      </c>
      <c r="J27" s="2" t="s">
        <v>11</v>
      </c>
      <c r="K27" s="3" t="n">
        <v>0.514466780855719</v>
      </c>
    </row>
    <row r="28" customFormat="false" ht="12.75" hidden="false" customHeight="false" outlineLevel="0" collapsed="false">
      <c r="A28" s="2" t="s">
        <v>12</v>
      </c>
      <c r="B28" s="3" t="n">
        <v>1.53903757936565</v>
      </c>
      <c r="D28" s="2" t="s">
        <v>12</v>
      </c>
      <c r="E28" s="3" t="n">
        <v>2.01495346550775</v>
      </c>
      <c r="G28" s="2" t="s">
        <v>12</v>
      </c>
      <c r="H28" s="3" t="n">
        <v>1.34850626408907</v>
      </c>
      <c r="J28" s="2" t="s">
        <v>12</v>
      </c>
      <c r="K28" s="3" t="n">
        <v>1.12851030031067</v>
      </c>
    </row>
    <row r="29" customFormat="false" ht="12.75" hidden="false" customHeight="false" outlineLevel="0" collapsed="false">
      <c r="A29" s="2" t="s">
        <v>13</v>
      </c>
      <c r="B29" s="3" t="n">
        <v>2</v>
      </c>
      <c r="D29" s="2" t="s">
        <v>13</v>
      </c>
      <c r="E29" s="3" t="n">
        <v>5.71428571428571</v>
      </c>
      <c r="G29" s="2" t="s">
        <v>13</v>
      </c>
      <c r="H29" s="3" t="n">
        <v>7.6</v>
      </c>
      <c r="J29" s="2" t="s">
        <v>13</v>
      </c>
      <c r="K29" s="3" t="n">
        <v>1</v>
      </c>
    </row>
    <row r="30" customFormat="false" ht="12.75" hidden="false" customHeight="false" outlineLevel="0" collapsed="false">
      <c r="A30" s="2" t="s">
        <v>14</v>
      </c>
      <c r="B30" s="3" t="n">
        <v>0</v>
      </c>
      <c r="D30" s="2" t="s">
        <v>14</v>
      </c>
      <c r="E30" s="3" t="n">
        <v>0</v>
      </c>
      <c r="G30" s="2" t="s">
        <v>14</v>
      </c>
      <c r="H30" s="3" t="n">
        <v>0</v>
      </c>
      <c r="J30" s="2" t="s">
        <v>14</v>
      </c>
      <c r="K30" s="3" t="n">
        <v>0</v>
      </c>
    </row>
    <row r="31" customFormat="false" ht="12.75" hidden="false" customHeight="false" outlineLevel="0" collapsed="false">
      <c r="A31" s="2" t="s">
        <v>15</v>
      </c>
      <c r="B31" s="3" t="n">
        <v>2</v>
      </c>
      <c r="D31" s="2" t="s">
        <v>15</v>
      </c>
      <c r="E31" s="3" t="n">
        <v>5.71428571428571</v>
      </c>
      <c r="G31" s="2" t="s">
        <v>15</v>
      </c>
      <c r="H31" s="3" t="n">
        <v>7.6</v>
      </c>
      <c r="J31" s="2" t="s">
        <v>15</v>
      </c>
      <c r="K31" s="3" t="n">
        <v>1</v>
      </c>
    </row>
    <row r="32" customFormat="false" ht="12.75" hidden="false" customHeight="false" outlineLevel="0" collapsed="false">
      <c r="A32" s="2" t="s">
        <v>16</v>
      </c>
      <c r="B32" s="3" t="n">
        <v>7.56892551892552</v>
      </c>
      <c r="D32" s="2" t="s">
        <v>16</v>
      </c>
      <c r="E32" s="3" t="n">
        <v>16.2404761904762</v>
      </c>
      <c r="G32" s="2" t="s">
        <v>16</v>
      </c>
      <c r="H32" s="3" t="n">
        <v>35.7437229437229</v>
      </c>
      <c r="J32" s="2" t="s">
        <v>16</v>
      </c>
      <c r="K32" s="3" t="n">
        <v>5.15880230880231</v>
      </c>
    </row>
    <row r="33" customFormat="false" ht="13.5" hidden="false" customHeight="false" outlineLevel="0" collapsed="false">
      <c r="A33" s="4" t="s">
        <v>17</v>
      </c>
      <c r="B33" s="5" t="n">
        <v>18</v>
      </c>
      <c r="D33" s="4" t="s">
        <v>17</v>
      </c>
      <c r="E33" s="5" t="n">
        <v>17</v>
      </c>
      <c r="G33" s="4" t="s">
        <v>17</v>
      </c>
      <c r="H33" s="5" t="n">
        <v>18</v>
      </c>
      <c r="J33" s="4" t="s">
        <v>17</v>
      </c>
      <c r="K33" s="5" t="n">
        <v>16</v>
      </c>
    </row>
  </sheetData>
  <mergeCells count="8">
    <mergeCell ref="A3:B3"/>
    <mergeCell ref="D3:E3"/>
    <mergeCell ref="G3:H3"/>
    <mergeCell ref="J3:K3"/>
    <mergeCell ref="A19:B19"/>
    <mergeCell ref="D19:E19"/>
    <mergeCell ref="G19:H19"/>
    <mergeCell ref="J19:K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A50" activeCellId="0" sqref="A50:S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18" min="6" style="8" width="3.85"/>
  </cols>
  <sheetData>
    <row r="1" customFormat="false" ht="13.5" hidden="false" customHeight="true" outlineLevel="0" collapsed="false">
      <c r="A1" s="10" t="s">
        <v>29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1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1</v>
      </c>
      <c r="Q5" s="23" t="n">
        <v>0</v>
      </c>
      <c r="R5" s="23" t="n">
        <v>0</v>
      </c>
    </row>
    <row r="6" s="26" customFormat="true" ht="13.5" hidden="false" customHeight="true" outlineLevel="0" collapsed="false">
      <c r="B6" s="27" t="s">
        <v>33</v>
      </c>
      <c r="C6" s="28" t="n">
        <v>5</v>
      </c>
      <c r="D6" s="29" t="n">
        <v>2</v>
      </c>
      <c r="E6" s="30" t="n">
        <v>1</v>
      </c>
      <c r="F6" s="29" t="n">
        <v>8</v>
      </c>
      <c r="G6" s="29" t="n">
        <v>0</v>
      </c>
      <c r="H6" s="29" t="n">
        <v>0</v>
      </c>
      <c r="I6" s="29" t="n">
        <v>0</v>
      </c>
      <c r="J6" s="29" t="n">
        <v>0</v>
      </c>
      <c r="K6" s="29" t="n">
        <v>3</v>
      </c>
      <c r="L6" s="29" t="n">
        <v>0</v>
      </c>
      <c r="M6" s="29" t="n">
        <v>0</v>
      </c>
      <c r="N6" s="29" t="n">
        <v>0</v>
      </c>
      <c r="O6" s="29" t="n">
        <v>0</v>
      </c>
      <c r="P6" s="29" t="n">
        <v>0</v>
      </c>
      <c r="Q6" s="29" t="n">
        <v>8</v>
      </c>
      <c r="R6" s="29" t="n">
        <v>1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5</v>
      </c>
      <c r="D7" s="34" t="n">
        <f aca="false">D5+D6</f>
        <v>2</v>
      </c>
      <c r="E7" s="34" t="n">
        <f aca="false">E5+E6</f>
        <v>1</v>
      </c>
      <c r="F7" s="34" t="n">
        <f aca="false">F5+F6</f>
        <v>8</v>
      </c>
      <c r="G7" s="34" t="n">
        <f aca="false">G5+G6</f>
        <v>0</v>
      </c>
      <c r="H7" s="34" t="n">
        <f aca="false">H5+H6</f>
        <v>0</v>
      </c>
      <c r="I7" s="34" t="n">
        <f aca="false">I5+I6</f>
        <v>0</v>
      </c>
      <c r="J7" s="34" t="n">
        <f aca="false">J5+J6</f>
        <v>0</v>
      </c>
      <c r="K7" s="34" t="n">
        <f aca="false">K5+K6</f>
        <v>4</v>
      </c>
      <c r="L7" s="34" t="n">
        <f aca="false">L5+L6</f>
        <v>0</v>
      </c>
      <c r="M7" s="34" t="n">
        <f aca="false">M5+M6</f>
        <v>0</v>
      </c>
      <c r="N7" s="34" t="n">
        <f aca="false">N5+N6</f>
        <v>0</v>
      </c>
      <c r="O7" s="34" t="n">
        <f aca="false">O5+O6</f>
        <v>0</v>
      </c>
      <c r="P7" s="34" t="n">
        <f aca="false">P5+P6</f>
        <v>1</v>
      </c>
      <c r="Q7" s="34" t="n">
        <f aca="false">Q5+Q6</f>
        <v>8</v>
      </c>
      <c r="R7" s="34" t="n">
        <f aca="false">R5+R6</f>
        <v>1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9</v>
      </c>
      <c r="G8" s="38" t="n">
        <v>0</v>
      </c>
      <c r="H8" s="38" t="n">
        <v>0</v>
      </c>
      <c r="I8" s="38" t="n">
        <v>0</v>
      </c>
      <c r="J8" s="38" t="n">
        <v>0</v>
      </c>
      <c r="K8" s="38" t="n">
        <v>0</v>
      </c>
      <c r="L8" s="38" t="n">
        <v>6</v>
      </c>
      <c r="M8" s="38" t="n">
        <v>0</v>
      </c>
      <c r="N8" s="38" t="n">
        <v>0</v>
      </c>
      <c r="O8" s="38" t="n">
        <v>2</v>
      </c>
      <c r="P8" s="38" t="n">
        <v>0</v>
      </c>
      <c r="Q8" s="38" t="n">
        <v>0</v>
      </c>
      <c r="R8" s="38" t="n">
        <v>0</v>
      </c>
    </row>
    <row r="9" s="26" customFormat="true" ht="13.5" hidden="false" customHeight="true" outlineLevel="0" collapsed="false">
      <c r="B9" s="27" t="s">
        <v>33</v>
      </c>
      <c r="C9" s="28" t="n">
        <v>9</v>
      </c>
      <c r="D9" s="29" t="n">
        <v>3</v>
      </c>
      <c r="E9" s="30" t="n">
        <v>1</v>
      </c>
      <c r="F9" s="29" t="n">
        <v>12</v>
      </c>
      <c r="G9" s="29" t="n">
        <v>0</v>
      </c>
      <c r="H9" s="29" t="n">
        <v>0</v>
      </c>
      <c r="I9" s="29" t="n">
        <v>0</v>
      </c>
      <c r="J9" s="29" t="n">
        <v>0</v>
      </c>
      <c r="K9" s="29" t="n">
        <v>3</v>
      </c>
      <c r="L9" s="29" t="n">
        <v>5</v>
      </c>
      <c r="M9" s="29" t="n">
        <v>0</v>
      </c>
      <c r="N9" s="29" t="n">
        <v>1</v>
      </c>
      <c r="O9" s="29" t="n">
        <v>7</v>
      </c>
      <c r="P9" s="29" t="n">
        <v>2</v>
      </c>
      <c r="Q9" s="29" t="n">
        <v>0</v>
      </c>
      <c r="R9" s="29" t="n">
        <v>2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9</v>
      </c>
      <c r="D10" s="34" t="n">
        <f aca="false">D8+D9</f>
        <v>3</v>
      </c>
      <c r="E10" s="34" t="n">
        <f aca="false">E8+E9</f>
        <v>1</v>
      </c>
      <c r="F10" s="34" t="n">
        <f aca="false">F8+F9</f>
        <v>21</v>
      </c>
      <c r="G10" s="34" t="n">
        <f aca="false">G8+G9</f>
        <v>0</v>
      </c>
      <c r="H10" s="34" t="n">
        <f aca="false">H8+H9</f>
        <v>0</v>
      </c>
      <c r="I10" s="34" t="n">
        <f aca="false">I8+I9</f>
        <v>0</v>
      </c>
      <c r="J10" s="34" t="n">
        <f aca="false">J8+J9</f>
        <v>0</v>
      </c>
      <c r="K10" s="34" t="n">
        <f aca="false">K8+K9</f>
        <v>3</v>
      </c>
      <c r="L10" s="34" t="n">
        <f aca="false">L8+L9</f>
        <v>11</v>
      </c>
      <c r="M10" s="34" t="n">
        <f aca="false">M8+M9</f>
        <v>0</v>
      </c>
      <c r="N10" s="34" t="n">
        <f aca="false">N8+N9</f>
        <v>1</v>
      </c>
      <c r="O10" s="34" t="n">
        <f aca="false">O8+O9</f>
        <v>9</v>
      </c>
      <c r="P10" s="34" t="n">
        <f aca="false">P8+P9</f>
        <v>2</v>
      </c>
      <c r="Q10" s="34" t="n">
        <f aca="false">Q8+Q9</f>
        <v>0</v>
      </c>
      <c r="R10" s="34" t="n">
        <f aca="false">R8+R9</f>
        <v>2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6</v>
      </c>
      <c r="D11" s="38" t="n">
        <v>0</v>
      </c>
      <c r="E11" s="39" t="n">
        <v>0</v>
      </c>
      <c r="F11" s="38" t="n">
        <v>11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5</v>
      </c>
      <c r="M11" s="38" t="n">
        <v>0</v>
      </c>
      <c r="N11" s="38" t="n">
        <v>0</v>
      </c>
      <c r="O11" s="38" t="n">
        <v>1</v>
      </c>
      <c r="P11" s="38" t="n">
        <v>0</v>
      </c>
      <c r="Q11" s="38" t="n">
        <v>0</v>
      </c>
      <c r="R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8</v>
      </c>
      <c r="D12" s="29" t="n">
        <v>5</v>
      </c>
      <c r="E12" s="30" t="n">
        <v>0</v>
      </c>
      <c r="F12" s="29" t="n">
        <v>10</v>
      </c>
      <c r="G12" s="29" t="n">
        <v>0</v>
      </c>
      <c r="H12" s="29" t="n">
        <v>0</v>
      </c>
      <c r="I12" s="29" t="n">
        <v>0</v>
      </c>
      <c r="J12" s="29" t="n">
        <v>0</v>
      </c>
      <c r="K12" s="29" t="n">
        <v>1</v>
      </c>
      <c r="L12" s="29" t="n">
        <v>5</v>
      </c>
      <c r="M12" s="29" t="n">
        <v>0</v>
      </c>
      <c r="N12" s="29" t="n">
        <v>0</v>
      </c>
      <c r="O12" s="29" t="n">
        <v>2</v>
      </c>
      <c r="P12" s="29" t="n">
        <v>5</v>
      </c>
      <c r="Q12" s="29" t="n">
        <v>2</v>
      </c>
      <c r="R12" s="29" t="n">
        <v>8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14</v>
      </c>
      <c r="D13" s="34" t="n">
        <f aca="false">D11+D12</f>
        <v>5</v>
      </c>
      <c r="E13" s="34" t="n">
        <f aca="false">E11+E12</f>
        <v>0</v>
      </c>
      <c r="F13" s="34" t="n">
        <f aca="false">F11+F12</f>
        <v>21</v>
      </c>
      <c r="G13" s="34" t="n">
        <f aca="false">G11+G12</f>
        <v>0</v>
      </c>
      <c r="H13" s="34" t="n">
        <f aca="false">H11+H12</f>
        <v>0</v>
      </c>
      <c r="I13" s="34" t="n">
        <f aca="false">I11+I12</f>
        <v>0</v>
      </c>
      <c r="J13" s="34" t="n">
        <f aca="false">J11+J12</f>
        <v>0</v>
      </c>
      <c r="K13" s="34" t="n">
        <f aca="false">K11+K12</f>
        <v>1</v>
      </c>
      <c r="L13" s="34" t="n">
        <f aca="false">L11+L12</f>
        <v>10</v>
      </c>
      <c r="M13" s="34" t="n">
        <f aca="false">M11+M12</f>
        <v>0</v>
      </c>
      <c r="N13" s="34" t="n">
        <f aca="false">N11+N12</f>
        <v>0</v>
      </c>
      <c r="O13" s="34" t="n">
        <f aca="false">O11+O12</f>
        <v>3</v>
      </c>
      <c r="P13" s="34" t="n">
        <f aca="false">P11+P12</f>
        <v>5</v>
      </c>
      <c r="Q13" s="34" t="n">
        <f aca="false">Q11+Q12</f>
        <v>2</v>
      </c>
      <c r="R13" s="34" t="n">
        <f aca="false">R11+R12</f>
        <v>8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0</v>
      </c>
      <c r="J14" s="38" t="n">
        <v>0</v>
      </c>
      <c r="K14" s="38" t="n">
        <v>5</v>
      </c>
      <c r="L14" s="38" t="n">
        <v>4</v>
      </c>
      <c r="M14" s="38" t="n">
        <v>0</v>
      </c>
      <c r="N14" s="38" t="n">
        <v>0</v>
      </c>
      <c r="O14" s="38" t="n">
        <v>2</v>
      </c>
      <c r="P14" s="38" t="n">
        <v>0</v>
      </c>
      <c r="Q14" s="38" t="n">
        <v>1</v>
      </c>
      <c r="R14" s="38" t="n">
        <v>0</v>
      </c>
    </row>
    <row r="15" s="26" customFormat="true" ht="13.5" hidden="false" customHeight="true" outlineLevel="0" collapsed="false">
      <c r="B15" s="27" t="s">
        <v>33</v>
      </c>
      <c r="C15" s="28" t="n">
        <v>7</v>
      </c>
      <c r="D15" s="29" t="n">
        <v>3</v>
      </c>
      <c r="E15" s="30" t="n">
        <v>1</v>
      </c>
      <c r="F15" s="29" t="n">
        <v>0</v>
      </c>
      <c r="G15" s="29" t="n">
        <v>1</v>
      </c>
      <c r="H15" s="29" t="n">
        <v>0</v>
      </c>
      <c r="I15" s="29" t="n">
        <v>2</v>
      </c>
      <c r="J15" s="29" t="n">
        <v>0</v>
      </c>
      <c r="K15" s="29" t="n">
        <v>3</v>
      </c>
      <c r="L15" s="29" t="n">
        <v>6</v>
      </c>
      <c r="M15" s="29" t="n">
        <v>0</v>
      </c>
      <c r="N15" s="29" t="n">
        <v>0</v>
      </c>
      <c r="O15" s="29" t="n">
        <v>1</v>
      </c>
      <c r="P15" s="29" t="n">
        <v>4</v>
      </c>
      <c r="Q15" s="29" t="n">
        <v>3</v>
      </c>
      <c r="R15" s="29" t="n">
        <v>1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7</v>
      </c>
      <c r="D16" s="34" t="n">
        <f aca="false">D14+D15</f>
        <v>3</v>
      </c>
      <c r="E16" s="34" t="n">
        <f aca="false">E14+E15</f>
        <v>1</v>
      </c>
      <c r="F16" s="34" t="n">
        <f aca="false">F14+F15</f>
        <v>0</v>
      </c>
      <c r="G16" s="34" t="n">
        <f aca="false">G14+G15</f>
        <v>1</v>
      </c>
      <c r="H16" s="34" t="n">
        <f aca="false">H14+H15</f>
        <v>0</v>
      </c>
      <c r="I16" s="34" t="n">
        <f aca="false">I14+I15</f>
        <v>2</v>
      </c>
      <c r="J16" s="34" t="n">
        <f aca="false">J14+J15</f>
        <v>0</v>
      </c>
      <c r="K16" s="34" t="n">
        <f aca="false">K14+K15</f>
        <v>8</v>
      </c>
      <c r="L16" s="34" t="n">
        <f aca="false">L14+L15</f>
        <v>10</v>
      </c>
      <c r="M16" s="34" t="n">
        <f aca="false">M14+M15</f>
        <v>0</v>
      </c>
      <c r="N16" s="34" t="n">
        <f aca="false">N14+N15</f>
        <v>0</v>
      </c>
      <c r="O16" s="34" t="n">
        <f aca="false">O14+O15</f>
        <v>3</v>
      </c>
      <c r="P16" s="34" t="n">
        <f aca="false">P14+P15</f>
        <v>4</v>
      </c>
      <c r="Q16" s="34" t="n">
        <f aca="false">Q14+Q15</f>
        <v>4</v>
      </c>
      <c r="R16" s="34" t="n">
        <f aca="false">R14+R15</f>
        <v>1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/>
      <c r="J17" s="38" t="n">
        <v>0</v>
      </c>
      <c r="K17" s="38" t="n">
        <v>3</v>
      </c>
      <c r="L17" s="38" t="n">
        <v>4</v>
      </c>
      <c r="M17" s="38" t="n">
        <v>0</v>
      </c>
      <c r="N17" s="38" t="n">
        <v>0</v>
      </c>
      <c r="O17" s="38" t="n">
        <v>6</v>
      </c>
      <c r="P17" s="38" t="n">
        <v>0</v>
      </c>
      <c r="Q17" s="38" t="n">
        <v>1</v>
      </c>
      <c r="R17" s="38" t="n">
        <v>1</v>
      </c>
    </row>
    <row r="18" s="26" customFormat="true" ht="13.5" hidden="false" customHeight="true" outlineLevel="0" collapsed="false">
      <c r="B18" s="27" t="s">
        <v>33</v>
      </c>
      <c r="C18" s="28" t="n">
        <v>3</v>
      </c>
      <c r="D18" s="29" t="n">
        <v>5</v>
      </c>
      <c r="E18" s="30" t="n">
        <v>0</v>
      </c>
      <c r="F18" s="29" t="n">
        <v>0</v>
      </c>
      <c r="G18" s="29" t="n">
        <v>1</v>
      </c>
      <c r="H18" s="29" t="n">
        <v>0</v>
      </c>
      <c r="I18" s="29"/>
      <c r="J18" s="29" t="n">
        <v>1</v>
      </c>
      <c r="K18" s="29" t="n">
        <v>3</v>
      </c>
      <c r="L18" s="29" t="n">
        <v>6</v>
      </c>
      <c r="M18" s="29" t="n">
        <v>0</v>
      </c>
      <c r="N18" s="29" t="n">
        <v>0</v>
      </c>
      <c r="O18" s="29" t="n">
        <v>6</v>
      </c>
      <c r="P18" s="29" t="n">
        <v>6</v>
      </c>
      <c r="Q18" s="29" t="n">
        <v>5</v>
      </c>
      <c r="R18" s="29" t="n">
        <v>12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3</v>
      </c>
      <c r="D19" s="34" t="n">
        <f aca="false">D17+D18</f>
        <v>5</v>
      </c>
      <c r="E19" s="34" t="n">
        <f aca="false">E17+E18</f>
        <v>0</v>
      </c>
      <c r="F19" s="34" t="n">
        <f aca="false">F17+F18</f>
        <v>0</v>
      </c>
      <c r="G19" s="34" t="n">
        <f aca="false">G17+G18</f>
        <v>1</v>
      </c>
      <c r="H19" s="34" t="n">
        <f aca="false">H17+H18</f>
        <v>0</v>
      </c>
      <c r="I19" s="34"/>
      <c r="J19" s="34" t="n">
        <f aca="false">J17+J18</f>
        <v>1</v>
      </c>
      <c r="K19" s="34" t="n">
        <f aca="false">K17+K18</f>
        <v>6</v>
      </c>
      <c r="L19" s="34" t="n">
        <f aca="false">L17+L18</f>
        <v>10</v>
      </c>
      <c r="M19" s="34" t="n">
        <f aca="false">M17+M18</f>
        <v>0</v>
      </c>
      <c r="N19" s="34" t="n">
        <f aca="false">N17+N18</f>
        <v>0</v>
      </c>
      <c r="O19" s="34" t="n">
        <f aca="false">O17+O18</f>
        <v>12</v>
      </c>
      <c r="P19" s="34" t="n">
        <f aca="false">P17+P18</f>
        <v>6</v>
      </c>
      <c r="Q19" s="34" t="n">
        <f aca="false">Q17+Q18</f>
        <v>6</v>
      </c>
      <c r="R19" s="34" t="n">
        <f aca="false">R17+R18</f>
        <v>13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3</v>
      </c>
      <c r="D20" s="38" t="n">
        <v>0</v>
      </c>
      <c r="E20" s="39" t="n">
        <v>0</v>
      </c>
      <c r="F20" s="38" t="n">
        <v>4</v>
      </c>
      <c r="G20" s="38" t="n">
        <v>0</v>
      </c>
      <c r="H20" s="38" t="n">
        <v>0</v>
      </c>
      <c r="I20" s="38"/>
      <c r="J20" s="38" t="n">
        <v>0</v>
      </c>
      <c r="K20" s="38" t="n">
        <v>0</v>
      </c>
      <c r="L20" s="38" t="n">
        <v>4</v>
      </c>
      <c r="M20" s="38" t="n">
        <v>0</v>
      </c>
      <c r="N20" s="38" t="n">
        <v>0</v>
      </c>
      <c r="O20" s="38" t="n">
        <v>5</v>
      </c>
      <c r="P20" s="38" t="n">
        <v>0</v>
      </c>
      <c r="Q20" s="38" t="n">
        <v>1</v>
      </c>
      <c r="R20" s="38" t="n">
        <v>0</v>
      </c>
    </row>
    <row r="21" s="26" customFormat="true" ht="13.5" hidden="false" customHeight="true" outlineLevel="0" collapsed="false">
      <c r="B21" s="27" t="s">
        <v>33</v>
      </c>
      <c r="C21" s="28" t="n">
        <v>5</v>
      </c>
      <c r="D21" s="29" t="n">
        <v>8</v>
      </c>
      <c r="E21" s="30" t="n">
        <v>0</v>
      </c>
      <c r="F21" s="29" t="n">
        <v>9</v>
      </c>
      <c r="G21" s="29" t="n">
        <v>0</v>
      </c>
      <c r="H21" s="29" t="n">
        <v>0</v>
      </c>
      <c r="I21" s="29"/>
      <c r="J21" s="29" t="n">
        <v>1</v>
      </c>
      <c r="K21" s="29" t="n">
        <v>5</v>
      </c>
      <c r="L21" s="29" t="n">
        <v>13</v>
      </c>
      <c r="M21" s="29" t="n">
        <v>0</v>
      </c>
      <c r="N21" s="29" t="n">
        <v>0</v>
      </c>
      <c r="O21" s="29" t="n">
        <v>9</v>
      </c>
      <c r="P21" s="29" t="n">
        <v>4</v>
      </c>
      <c r="Q21" s="29" t="n">
        <v>9</v>
      </c>
      <c r="R21" s="29" t="n">
        <v>8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8</v>
      </c>
      <c r="D22" s="34" t="n">
        <f aca="false">D20+D21</f>
        <v>8</v>
      </c>
      <c r="E22" s="34" t="n">
        <f aca="false">E20+E21</f>
        <v>0</v>
      </c>
      <c r="F22" s="34" t="n">
        <f aca="false">F20+F21</f>
        <v>13</v>
      </c>
      <c r="G22" s="34" t="n">
        <f aca="false">G20+G21</f>
        <v>0</v>
      </c>
      <c r="H22" s="34" t="n">
        <f aca="false">H20+H21</f>
        <v>0</v>
      </c>
      <c r="I22" s="34"/>
      <c r="J22" s="34" t="n">
        <f aca="false">J20+J21</f>
        <v>1</v>
      </c>
      <c r="K22" s="34" t="n">
        <f aca="false">K20+K21</f>
        <v>5</v>
      </c>
      <c r="L22" s="34" t="n">
        <f aca="false">L20+L21</f>
        <v>17</v>
      </c>
      <c r="M22" s="34" t="n">
        <f aca="false">M20+M21</f>
        <v>0</v>
      </c>
      <c r="N22" s="34" t="n">
        <f aca="false">N20+N21</f>
        <v>0</v>
      </c>
      <c r="O22" s="34" t="n">
        <f aca="false">O20+O21</f>
        <v>14</v>
      </c>
      <c r="P22" s="34" t="n">
        <f aca="false">P20+P21</f>
        <v>4</v>
      </c>
      <c r="Q22" s="34" t="n">
        <f aca="false">Q20+Q21</f>
        <v>10</v>
      </c>
      <c r="R22" s="34" t="n">
        <f aca="false">R20+R21</f>
        <v>8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/>
      <c r="D23" s="38" t="n">
        <v>0</v>
      </c>
      <c r="E23" s="39" t="n">
        <v>1</v>
      </c>
      <c r="F23" s="38" t="n">
        <v>1</v>
      </c>
      <c r="G23" s="38" t="n">
        <v>0</v>
      </c>
      <c r="H23" s="38" t="n">
        <v>0</v>
      </c>
      <c r="I23" s="38"/>
      <c r="J23" s="38" t="n">
        <v>0</v>
      </c>
      <c r="K23" s="38" t="n">
        <v>1</v>
      </c>
      <c r="L23" s="38" t="n">
        <v>2</v>
      </c>
      <c r="M23" s="38" t="n">
        <v>0</v>
      </c>
      <c r="N23" s="38" t="n">
        <v>0</v>
      </c>
      <c r="O23" s="38" t="n">
        <v>1</v>
      </c>
      <c r="P23" s="38" t="n">
        <v>0</v>
      </c>
      <c r="Q23" s="38" t="n">
        <v>0</v>
      </c>
      <c r="R23" s="38" t="n">
        <v>0</v>
      </c>
    </row>
    <row r="24" s="26" customFormat="true" ht="13.5" hidden="false" customHeight="true" outlineLevel="0" collapsed="false">
      <c r="B24" s="27" t="s">
        <v>33</v>
      </c>
      <c r="C24" s="28"/>
      <c r="D24" s="29" t="n">
        <v>4</v>
      </c>
      <c r="E24" s="30" t="n">
        <v>1</v>
      </c>
      <c r="F24" s="29" t="n">
        <v>8</v>
      </c>
      <c r="G24" s="29" t="n">
        <v>0</v>
      </c>
      <c r="H24" s="29" t="n">
        <v>0</v>
      </c>
      <c r="I24" s="29"/>
      <c r="J24" s="29" t="n">
        <v>1</v>
      </c>
      <c r="K24" s="29" t="n">
        <v>2</v>
      </c>
      <c r="L24" s="29" t="n">
        <v>5</v>
      </c>
      <c r="M24" s="29" t="n">
        <v>0</v>
      </c>
      <c r="N24" s="29" t="n">
        <v>0</v>
      </c>
      <c r="O24" s="29" t="n">
        <v>5</v>
      </c>
      <c r="P24" s="29" t="n">
        <v>3</v>
      </c>
      <c r="Q24" s="29" t="n">
        <v>1</v>
      </c>
      <c r="R24" s="29" t="n">
        <v>10</v>
      </c>
    </row>
    <row r="25" s="31" customFormat="true" ht="13.5" hidden="false" customHeight="true" outlineLevel="0" collapsed="false">
      <c r="B25" s="32" t="s">
        <v>34</v>
      </c>
      <c r="C25" s="33"/>
      <c r="D25" s="34" t="n">
        <f aca="false">D23+D24</f>
        <v>4</v>
      </c>
      <c r="E25" s="34" t="n">
        <f aca="false">E23+E24</f>
        <v>2</v>
      </c>
      <c r="F25" s="34" t="n">
        <f aca="false">F23+F24</f>
        <v>9</v>
      </c>
      <c r="G25" s="34" t="n">
        <f aca="false">G23+G24</f>
        <v>0</v>
      </c>
      <c r="H25" s="34" t="n">
        <f aca="false">H23+H24</f>
        <v>0</v>
      </c>
      <c r="I25" s="34"/>
      <c r="J25" s="34" t="n">
        <f aca="false">J23+J24</f>
        <v>1</v>
      </c>
      <c r="K25" s="34" t="n">
        <f aca="false">K23+K24</f>
        <v>3</v>
      </c>
      <c r="L25" s="34" t="n">
        <f aca="false">L23+L24</f>
        <v>7</v>
      </c>
      <c r="M25" s="34" t="n">
        <f aca="false">M23+M24</f>
        <v>0</v>
      </c>
      <c r="N25" s="34" t="n">
        <f aca="false">N23+N24</f>
        <v>0</v>
      </c>
      <c r="O25" s="34" t="n">
        <f aca="false">O23+O24</f>
        <v>6</v>
      </c>
      <c r="P25" s="34" t="n">
        <f aca="false">P23+P24</f>
        <v>3</v>
      </c>
      <c r="Q25" s="34" t="n">
        <f aca="false">Q23+Q24</f>
        <v>1</v>
      </c>
      <c r="R25" s="34" t="n">
        <f aca="false">R23+R24</f>
        <v>10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/>
      <c r="D26" s="38" t="n">
        <v>0</v>
      </c>
      <c r="E26" s="39" t="n">
        <v>0</v>
      </c>
      <c r="F26" s="38" t="n">
        <v>4</v>
      </c>
      <c r="G26" s="38" t="n">
        <v>0</v>
      </c>
      <c r="H26" s="38" t="n">
        <v>0</v>
      </c>
      <c r="I26" s="38"/>
      <c r="J26" s="38" t="n">
        <v>0</v>
      </c>
      <c r="K26" s="38" t="n">
        <v>1</v>
      </c>
      <c r="L26" s="38" t="n">
        <v>0</v>
      </c>
      <c r="M26" s="38" t="n">
        <v>0</v>
      </c>
      <c r="N26" s="38" t="n">
        <v>0</v>
      </c>
      <c r="O26" s="38" t="n">
        <v>0</v>
      </c>
      <c r="P26" s="38" t="n">
        <v>0</v>
      </c>
      <c r="Q26" s="38" t="n">
        <v>0</v>
      </c>
      <c r="R26" s="38" t="n">
        <v>0</v>
      </c>
    </row>
    <row r="27" s="26" customFormat="true" ht="13.5" hidden="false" customHeight="true" outlineLevel="0" collapsed="false">
      <c r="B27" s="27" t="s">
        <v>33</v>
      </c>
      <c r="C27" s="28"/>
      <c r="D27" s="29" t="n">
        <v>5</v>
      </c>
      <c r="E27" s="30" t="n">
        <v>0</v>
      </c>
      <c r="F27" s="29" t="n">
        <v>19</v>
      </c>
      <c r="G27" s="29" t="n">
        <v>0</v>
      </c>
      <c r="H27" s="29" t="n">
        <v>1</v>
      </c>
      <c r="I27" s="29"/>
      <c r="J27" s="29" t="n">
        <v>2</v>
      </c>
      <c r="K27" s="29" t="n">
        <v>3</v>
      </c>
      <c r="L27" s="29" t="n">
        <v>3</v>
      </c>
      <c r="M27" s="29" t="n">
        <v>0</v>
      </c>
      <c r="N27" s="29" t="n">
        <v>0</v>
      </c>
      <c r="O27" s="29" t="n">
        <v>5</v>
      </c>
      <c r="P27" s="29" t="n">
        <v>0</v>
      </c>
      <c r="Q27" s="29" t="n">
        <v>5</v>
      </c>
      <c r="R27" s="29" t="n">
        <v>4</v>
      </c>
    </row>
    <row r="28" s="31" customFormat="true" ht="13.5" hidden="false" customHeight="true" outlineLevel="0" collapsed="false">
      <c r="B28" s="32" t="s">
        <v>34</v>
      </c>
      <c r="C28" s="33"/>
      <c r="D28" s="34" t="n">
        <f aca="false">D26+D27</f>
        <v>5</v>
      </c>
      <c r="E28" s="34" t="n">
        <f aca="false">E26+E27</f>
        <v>0</v>
      </c>
      <c r="F28" s="34" t="n">
        <f aca="false">F26+F27</f>
        <v>23</v>
      </c>
      <c r="G28" s="34" t="n">
        <f aca="false">G26+G27</f>
        <v>0</v>
      </c>
      <c r="H28" s="34" t="n">
        <f aca="false">H26+H27</f>
        <v>1</v>
      </c>
      <c r="I28" s="34"/>
      <c r="J28" s="34" t="n">
        <f aca="false">J26+J27</f>
        <v>2</v>
      </c>
      <c r="K28" s="34" t="n">
        <f aca="false">K26+K27</f>
        <v>4</v>
      </c>
      <c r="L28" s="34" t="n">
        <f aca="false">L26+L27</f>
        <v>3</v>
      </c>
      <c r="M28" s="34" t="n">
        <f aca="false">M26+M27</f>
        <v>0</v>
      </c>
      <c r="N28" s="34" t="n">
        <f aca="false">N26+N27</f>
        <v>0</v>
      </c>
      <c r="O28" s="34" t="n">
        <f aca="false">O26+O27</f>
        <v>5</v>
      </c>
      <c r="P28" s="34" t="n">
        <f aca="false">P26+P27</f>
        <v>0</v>
      </c>
      <c r="Q28" s="34" t="n">
        <f aca="false">Q26+Q27</f>
        <v>5</v>
      </c>
      <c r="R28" s="34" t="n">
        <f aca="false">R26+R27</f>
        <v>4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/>
      <c r="D29" s="38" t="n">
        <v>0</v>
      </c>
      <c r="E29" s="39"/>
      <c r="F29" s="38"/>
      <c r="G29" s="38" t="n">
        <v>0</v>
      </c>
      <c r="H29" s="38" t="n">
        <v>0</v>
      </c>
      <c r="I29" s="38"/>
      <c r="J29" s="38" t="n">
        <v>0</v>
      </c>
      <c r="K29" s="38" t="n">
        <v>2</v>
      </c>
      <c r="L29" s="38"/>
      <c r="M29" s="38" t="n">
        <v>0</v>
      </c>
      <c r="N29" s="38" t="n">
        <v>0</v>
      </c>
      <c r="O29" s="38"/>
      <c r="P29" s="38" t="n">
        <v>0</v>
      </c>
      <c r="Q29" s="38" t="n">
        <v>0</v>
      </c>
      <c r="R29" s="38" t="n">
        <v>7</v>
      </c>
    </row>
    <row r="30" s="26" customFormat="true" ht="13.5" hidden="false" customHeight="true" outlineLevel="0" collapsed="false">
      <c r="B30" s="27" t="s">
        <v>33</v>
      </c>
      <c r="C30" s="28"/>
      <c r="D30" s="29" t="n">
        <v>9</v>
      </c>
      <c r="E30" s="30"/>
      <c r="F30" s="29"/>
      <c r="G30" s="29" t="n">
        <v>0</v>
      </c>
      <c r="H30" s="29" t="n">
        <v>1</v>
      </c>
      <c r="I30" s="29"/>
      <c r="J30" s="29" t="n">
        <v>0</v>
      </c>
      <c r="K30" s="29" t="n">
        <v>4</v>
      </c>
      <c r="L30" s="29"/>
      <c r="M30" s="29" t="n">
        <v>0</v>
      </c>
      <c r="N30" s="29" t="n">
        <v>1</v>
      </c>
      <c r="O30" s="29"/>
      <c r="P30" s="29" t="n">
        <v>1</v>
      </c>
      <c r="Q30" s="29" t="n">
        <v>0</v>
      </c>
      <c r="R30" s="29" t="n">
        <v>11</v>
      </c>
    </row>
    <row r="31" s="31" customFormat="true" ht="13.5" hidden="false" customHeight="true" outlineLevel="0" collapsed="false">
      <c r="B31" s="32" t="s">
        <v>34</v>
      </c>
      <c r="C31" s="33"/>
      <c r="D31" s="34" t="n">
        <f aca="false">D29+D30</f>
        <v>9</v>
      </c>
      <c r="E31" s="34"/>
      <c r="F31" s="34"/>
      <c r="G31" s="34" t="n">
        <f aca="false">G29+G30</f>
        <v>0</v>
      </c>
      <c r="H31" s="34" t="n">
        <f aca="false">H29+H30</f>
        <v>1</v>
      </c>
      <c r="I31" s="34"/>
      <c r="J31" s="34" t="n">
        <f aca="false">J29+J30</f>
        <v>0</v>
      </c>
      <c r="K31" s="34" t="n">
        <f aca="false">K29+K30</f>
        <v>6</v>
      </c>
      <c r="L31" s="34"/>
      <c r="M31" s="34" t="n">
        <f aca="false">M29+M30</f>
        <v>0</v>
      </c>
      <c r="N31" s="34" t="n">
        <f aca="false">N29+N30</f>
        <v>1</v>
      </c>
      <c r="O31" s="34"/>
      <c r="P31" s="34" t="n">
        <f aca="false">P29+P30</f>
        <v>1</v>
      </c>
      <c r="Q31" s="34" t="n">
        <f aca="false">Q29+Q30</f>
        <v>0</v>
      </c>
      <c r="R31" s="34" t="n">
        <f aca="false">R29+R30</f>
        <v>18</v>
      </c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/>
      <c r="E32" s="39"/>
      <c r="F32" s="38"/>
      <c r="G32" s="38" t="n">
        <v>0</v>
      </c>
      <c r="H32" s="38" t="n">
        <v>0</v>
      </c>
      <c r="I32" s="38"/>
      <c r="J32" s="38"/>
      <c r="K32" s="38" t="n">
        <v>0</v>
      </c>
      <c r="L32" s="38"/>
      <c r="M32" s="38" t="n">
        <v>0</v>
      </c>
      <c r="N32" s="38" t="n">
        <v>0</v>
      </c>
      <c r="O32" s="38"/>
      <c r="P32" s="38"/>
      <c r="Q32" s="38" t="n">
        <v>1</v>
      </c>
      <c r="R32" s="38" t="n">
        <v>4</v>
      </c>
    </row>
    <row r="33" s="26" customFormat="true" ht="13.5" hidden="false" customHeight="true" outlineLevel="0" collapsed="false">
      <c r="B33" s="27" t="s">
        <v>33</v>
      </c>
      <c r="C33" s="28"/>
      <c r="D33" s="29"/>
      <c r="E33" s="30"/>
      <c r="F33" s="29"/>
      <c r="G33" s="29" t="n">
        <v>1</v>
      </c>
      <c r="H33" s="29" t="n">
        <v>1</v>
      </c>
      <c r="I33" s="29"/>
      <c r="J33" s="29"/>
      <c r="K33" s="29" t="n">
        <v>4</v>
      </c>
      <c r="L33" s="29"/>
      <c r="M33" s="29" t="n">
        <v>0</v>
      </c>
      <c r="N33" s="29" t="n">
        <v>0</v>
      </c>
      <c r="O33" s="29"/>
      <c r="P33" s="29"/>
      <c r="Q33" s="29" t="n">
        <v>6</v>
      </c>
      <c r="R33" s="29" t="n">
        <v>15</v>
      </c>
    </row>
    <row r="34" s="31" customFormat="true" ht="13.5" hidden="false" customHeight="true" outlineLevel="0" collapsed="false">
      <c r="B34" s="32" t="s">
        <v>34</v>
      </c>
      <c r="C34" s="33"/>
      <c r="D34" s="34"/>
      <c r="E34" s="34"/>
      <c r="F34" s="34"/>
      <c r="G34" s="34" t="n">
        <f aca="false">G32+G33</f>
        <v>1</v>
      </c>
      <c r="H34" s="34" t="n">
        <f aca="false">H32+H33</f>
        <v>1</v>
      </c>
      <c r="I34" s="34"/>
      <c r="J34" s="34"/>
      <c r="K34" s="34" t="n">
        <f aca="false">K32+K33</f>
        <v>4</v>
      </c>
      <c r="L34" s="34"/>
      <c r="M34" s="34" t="n">
        <f aca="false">M32+M33</f>
        <v>0</v>
      </c>
      <c r="N34" s="34" t="n">
        <f aca="false">N32+N33</f>
        <v>0</v>
      </c>
      <c r="O34" s="34"/>
      <c r="P34" s="34"/>
      <c r="Q34" s="34" t="n">
        <f aca="false">Q32+Q33</f>
        <v>7</v>
      </c>
      <c r="R34" s="34" t="n">
        <f aca="false">R32+R33</f>
        <v>19</v>
      </c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/>
      <c r="E35" s="39"/>
      <c r="F35" s="38"/>
      <c r="G35" s="38"/>
      <c r="H35" s="38" t="n">
        <v>0</v>
      </c>
      <c r="I35" s="38"/>
      <c r="J35" s="38"/>
      <c r="K35" s="38"/>
      <c r="L35" s="38"/>
      <c r="M35" s="38" t="n">
        <v>0</v>
      </c>
      <c r="N35" s="38" t="n">
        <v>0</v>
      </c>
      <c r="O35" s="38"/>
      <c r="P35" s="38"/>
      <c r="Q35" s="38"/>
      <c r="R35" s="38"/>
    </row>
    <row r="36" s="26" customFormat="true" ht="13.5" hidden="false" customHeight="true" outlineLevel="0" collapsed="false">
      <c r="B36" s="27" t="s">
        <v>33</v>
      </c>
      <c r="C36" s="28"/>
      <c r="D36" s="29"/>
      <c r="E36" s="30"/>
      <c r="F36" s="29"/>
      <c r="G36" s="29"/>
      <c r="H36" s="29" t="n">
        <v>0</v>
      </c>
      <c r="I36" s="29"/>
      <c r="J36" s="29"/>
      <c r="K36" s="29"/>
      <c r="L36" s="29"/>
      <c r="M36" s="29" t="n">
        <v>0</v>
      </c>
      <c r="N36" s="29" t="n">
        <v>0</v>
      </c>
      <c r="O36" s="29"/>
      <c r="P36" s="29"/>
      <c r="Q36" s="29"/>
      <c r="R36" s="29"/>
    </row>
    <row r="37" s="31" customFormat="true" ht="13.5" hidden="false" customHeight="true" outlineLevel="0" collapsed="false">
      <c r="B37" s="32" t="s">
        <v>34</v>
      </c>
      <c r="C37" s="33"/>
      <c r="D37" s="34"/>
      <c r="E37" s="34"/>
      <c r="F37" s="34"/>
      <c r="G37" s="34"/>
      <c r="H37" s="34" t="n">
        <f aca="false">H35+H36</f>
        <v>0</v>
      </c>
      <c r="I37" s="34"/>
      <c r="J37" s="34"/>
      <c r="K37" s="34"/>
      <c r="L37" s="34"/>
      <c r="M37" s="34" t="n">
        <f aca="false">M35+M36</f>
        <v>0</v>
      </c>
      <c r="N37" s="34" t="n">
        <f aca="false">N35+N36</f>
        <v>0</v>
      </c>
      <c r="O37" s="34"/>
      <c r="P37" s="34"/>
      <c r="Q37" s="34"/>
      <c r="R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/>
      <c r="E38" s="39"/>
      <c r="F38" s="38"/>
      <c r="G38" s="38"/>
      <c r="H38" s="38" t="n">
        <v>0</v>
      </c>
      <c r="I38" s="38"/>
      <c r="J38" s="38"/>
      <c r="K38" s="38"/>
      <c r="L38" s="38"/>
      <c r="M38" s="38"/>
      <c r="N38" s="38" t="n">
        <v>0</v>
      </c>
      <c r="O38" s="38"/>
      <c r="P38" s="38"/>
      <c r="Q38" s="38"/>
      <c r="R38" s="38"/>
    </row>
    <row r="39" s="26" customFormat="true" ht="13.5" hidden="false" customHeight="true" outlineLevel="0" collapsed="false">
      <c r="B39" s="27" t="s">
        <v>33</v>
      </c>
      <c r="C39" s="28"/>
      <c r="D39" s="29"/>
      <c r="E39" s="30"/>
      <c r="F39" s="29"/>
      <c r="G39" s="29"/>
      <c r="H39" s="29" t="n">
        <v>0</v>
      </c>
      <c r="I39" s="29"/>
      <c r="J39" s="29"/>
      <c r="K39" s="29"/>
      <c r="L39" s="29"/>
      <c r="M39" s="29"/>
      <c r="N39" s="29" t="n">
        <v>1</v>
      </c>
      <c r="O39" s="29"/>
      <c r="P39" s="29"/>
      <c r="Q39" s="29"/>
      <c r="R39" s="29"/>
    </row>
    <row r="40" s="31" customFormat="true" ht="13.5" hidden="false" customHeight="true" outlineLevel="0" collapsed="false">
      <c r="B40" s="32" t="s">
        <v>34</v>
      </c>
      <c r="C40" s="33"/>
      <c r="D40" s="34"/>
      <c r="E40" s="34"/>
      <c r="F40" s="34"/>
      <c r="G40" s="34"/>
      <c r="H40" s="34" t="n">
        <f aca="false">H38+H39</f>
        <v>0</v>
      </c>
      <c r="I40" s="34"/>
      <c r="J40" s="34"/>
      <c r="K40" s="34"/>
      <c r="L40" s="34"/>
      <c r="M40" s="34"/>
      <c r="N40" s="34" t="n">
        <f aca="false">N38+N39</f>
        <v>1</v>
      </c>
      <c r="O40" s="34"/>
      <c r="P40" s="34"/>
      <c r="Q40" s="34"/>
      <c r="R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</row>
    <row r="43" s="41" customFormat="true" ht="13.5" hidden="false" customHeight="true" outlineLevel="0" collapsed="false">
      <c r="B43" s="42" t="s">
        <v>34</v>
      </c>
      <c r="C43" s="43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</row>
    <row r="46" s="41" customFormat="true" ht="13.5" hidden="false" customHeight="true" outlineLevel="0" collapsed="false">
      <c r="B46" s="42" t="s">
        <v>34</v>
      </c>
      <c r="C46" s="43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</row>
    <row r="50" s="10" customFormat="true" ht="12.75" hidden="false" customHeight="false" outlineLevel="0" collapsed="false"/>
    <row r="51" s="10" customFormat="true" ht="12.75" hidden="false" customHeight="false" outlineLevel="0" collapsed="false"/>
    <row r="52" s="10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A50" activeCellId="0" sqref="A50:U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20" min="6" style="8" width="3.85"/>
  </cols>
  <sheetData>
    <row r="1" customFormat="false" ht="13.5" hidden="false" customHeight="true" outlineLevel="0" collapsed="false">
      <c r="A1" s="10" t="s">
        <v>35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  <c r="S4" s="17" t="n">
        <v>17</v>
      </c>
      <c r="T4" s="17" t="n">
        <v>18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1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n">
        <v>0</v>
      </c>
      <c r="S5" s="23" t="n">
        <v>0</v>
      </c>
      <c r="T5" s="23" t="n">
        <v>0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0</v>
      </c>
      <c r="F6" s="29" t="n">
        <v>0</v>
      </c>
      <c r="G6" s="29" t="n">
        <v>0</v>
      </c>
      <c r="H6" s="29" t="n">
        <v>0</v>
      </c>
      <c r="I6" s="29" t="n">
        <v>0</v>
      </c>
      <c r="J6" s="29" t="n">
        <v>0</v>
      </c>
      <c r="K6" s="29" t="n">
        <v>0</v>
      </c>
      <c r="L6" s="29" t="n">
        <v>0</v>
      </c>
      <c r="M6" s="29" t="n">
        <v>0</v>
      </c>
      <c r="N6" s="29" t="n">
        <v>1</v>
      </c>
      <c r="O6" s="29" t="n">
        <v>0</v>
      </c>
      <c r="P6" s="29" t="n">
        <v>1</v>
      </c>
      <c r="Q6" s="29" t="n">
        <v>0</v>
      </c>
      <c r="R6" s="29" t="n">
        <v>0</v>
      </c>
      <c r="S6" s="29" t="n">
        <v>0</v>
      </c>
      <c r="T6" s="29" t="n">
        <v>0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1</v>
      </c>
      <c r="D7" s="34" t="n">
        <f aca="false">D5+D6</f>
        <v>0</v>
      </c>
      <c r="E7" s="34" t="n">
        <f aca="false">E5+E6</f>
        <v>0</v>
      </c>
      <c r="F7" s="34" t="n">
        <f aca="false">F5+F6</f>
        <v>0</v>
      </c>
      <c r="G7" s="34" t="n">
        <f aca="false">G5+G6</f>
        <v>0</v>
      </c>
      <c r="H7" s="34" t="n">
        <f aca="false">H5+H6</f>
        <v>0</v>
      </c>
      <c r="I7" s="34" t="n">
        <f aca="false">I5+I6</f>
        <v>0</v>
      </c>
      <c r="J7" s="34" t="n">
        <f aca="false">J5+J6</f>
        <v>0</v>
      </c>
      <c r="K7" s="34" t="n">
        <f aca="false">K5+K6</f>
        <v>0</v>
      </c>
      <c r="L7" s="34" t="n">
        <f aca="false">L5+L6</f>
        <v>0</v>
      </c>
      <c r="M7" s="34" t="n">
        <f aca="false">M5+M6</f>
        <v>0</v>
      </c>
      <c r="N7" s="34" t="n">
        <f aca="false">N5+N6</f>
        <v>1</v>
      </c>
      <c r="O7" s="34" t="n">
        <f aca="false">O5+O6</f>
        <v>0</v>
      </c>
      <c r="P7" s="34" t="n">
        <f aca="false">P5+P6</f>
        <v>1</v>
      </c>
      <c r="Q7" s="34" t="n">
        <f aca="false">Q5+Q6</f>
        <v>0</v>
      </c>
      <c r="R7" s="34" t="n">
        <f aca="false">R5+R6</f>
        <v>0</v>
      </c>
      <c r="S7" s="34" t="n">
        <f aca="false">S5+S6</f>
        <v>0</v>
      </c>
      <c r="T7" s="34" t="n">
        <f aca="false">T5+T6</f>
        <v>0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0</v>
      </c>
      <c r="G8" s="38" t="n">
        <v>0</v>
      </c>
      <c r="H8" s="38" t="n">
        <v>0</v>
      </c>
      <c r="I8" s="38" t="n">
        <v>0</v>
      </c>
      <c r="J8" s="38" t="n">
        <v>0</v>
      </c>
      <c r="K8" s="38" t="n">
        <v>0</v>
      </c>
      <c r="L8" s="38" t="n">
        <v>0</v>
      </c>
      <c r="M8" s="38" t="n">
        <v>0</v>
      </c>
      <c r="N8" s="38" t="n">
        <v>0</v>
      </c>
      <c r="O8" s="38" t="n">
        <v>0</v>
      </c>
      <c r="P8" s="38" t="n">
        <v>0</v>
      </c>
      <c r="Q8" s="38" t="n">
        <v>0</v>
      </c>
      <c r="R8" s="38" t="n">
        <v>0</v>
      </c>
      <c r="S8" s="38" t="n">
        <v>0</v>
      </c>
      <c r="T8" s="38" t="n">
        <v>0</v>
      </c>
    </row>
    <row r="9" s="26" customFormat="true" ht="13.5" hidden="false" customHeight="true" outlineLevel="0" collapsed="false">
      <c r="B9" s="27" t="s">
        <v>33</v>
      </c>
      <c r="C9" s="28" t="n">
        <v>0</v>
      </c>
      <c r="D9" s="29" t="n">
        <v>0</v>
      </c>
      <c r="E9" s="30" t="n">
        <v>1</v>
      </c>
      <c r="F9" s="29" t="n">
        <v>0</v>
      </c>
      <c r="G9" s="29" t="n">
        <v>1</v>
      </c>
      <c r="H9" s="29" t="n">
        <v>0</v>
      </c>
      <c r="I9" s="29" t="n">
        <v>0</v>
      </c>
      <c r="J9" s="29" t="n">
        <v>0</v>
      </c>
      <c r="K9" s="29" t="n">
        <v>0</v>
      </c>
      <c r="L9" s="29" t="n">
        <v>0</v>
      </c>
      <c r="M9" s="29" t="n">
        <v>0</v>
      </c>
      <c r="N9" s="29" t="n">
        <v>1</v>
      </c>
      <c r="O9" s="29" t="n">
        <v>0</v>
      </c>
      <c r="P9" s="29" t="n">
        <v>1</v>
      </c>
      <c r="Q9" s="29" t="n">
        <v>0</v>
      </c>
      <c r="R9" s="29" t="n">
        <v>0</v>
      </c>
      <c r="S9" s="29" t="n">
        <v>0</v>
      </c>
      <c r="T9" s="29" t="n">
        <v>0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0</v>
      </c>
      <c r="D10" s="34" t="n">
        <f aca="false">D8+D9</f>
        <v>0</v>
      </c>
      <c r="E10" s="34" t="n">
        <f aca="false">E8+E9</f>
        <v>1</v>
      </c>
      <c r="F10" s="34" t="n">
        <f aca="false">F8+F9</f>
        <v>0</v>
      </c>
      <c r="G10" s="34" t="n">
        <f aca="false">G8+G9</f>
        <v>1</v>
      </c>
      <c r="H10" s="34" t="n">
        <f aca="false">H8+H9</f>
        <v>0</v>
      </c>
      <c r="I10" s="34" t="n">
        <f aca="false">I8+I9</f>
        <v>0</v>
      </c>
      <c r="J10" s="34" t="n">
        <f aca="false">J8+J9</f>
        <v>0</v>
      </c>
      <c r="K10" s="34" t="n">
        <f aca="false">K8+K9</f>
        <v>0</v>
      </c>
      <c r="L10" s="34" t="n">
        <f aca="false">L8+L9</f>
        <v>0</v>
      </c>
      <c r="M10" s="34" t="n">
        <f aca="false">M8+M9</f>
        <v>0</v>
      </c>
      <c r="N10" s="34" t="n">
        <f aca="false">N8+N9</f>
        <v>1</v>
      </c>
      <c r="O10" s="34" t="n">
        <f aca="false">O8+O9</f>
        <v>0</v>
      </c>
      <c r="P10" s="34" t="n">
        <f aca="false">P8+P9</f>
        <v>1</v>
      </c>
      <c r="Q10" s="34" t="n">
        <f aca="false">Q8+Q9</f>
        <v>0</v>
      </c>
      <c r="R10" s="34" t="n">
        <f aca="false">R8+R9</f>
        <v>0</v>
      </c>
      <c r="S10" s="34" t="n">
        <f aca="false">S8+S9</f>
        <v>0</v>
      </c>
      <c r="T10" s="34" t="n">
        <f aca="false">T8+T9</f>
        <v>0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0</v>
      </c>
      <c r="D11" s="38" t="n">
        <v>0</v>
      </c>
      <c r="E11" s="39" t="n">
        <v>0</v>
      </c>
      <c r="F11" s="38" t="n">
        <v>0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0</v>
      </c>
      <c r="M11" s="38" t="n">
        <v>0</v>
      </c>
      <c r="N11" s="38" t="n">
        <v>0</v>
      </c>
      <c r="O11" s="38" t="n">
        <v>0</v>
      </c>
      <c r="P11" s="38" t="n">
        <v>0</v>
      </c>
      <c r="Q11" s="38" t="n">
        <v>0</v>
      </c>
      <c r="R11" s="38" t="n">
        <v>0</v>
      </c>
      <c r="S11" s="38" t="n">
        <v>0</v>
      </c>
      <c r="T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1</v>
      </c>
      <c r="D12" s="29" t="n">
        <v>0</v>
      </c>
      <c r="E12" s="30" t="n">
        <v>2</v>
      </c>
      <c r="F12" s="29" t="n">
        <v>0</v>
      </c>
      <c r="G12" s="29" t="n">
        <v>3</v>
      </c>
      <c r="H12" s="29" t="n">
        <v>0</v>
      </c>
      <c r="I12" s="29" t="n">
        <v>3</v>
      </c>
      <c r="J12" s="29" t="n">
        <v>0</v>
      </c>
      <c r="K12" s="29" t="n">
        <v>0</v>
      </c>
      <c r="L12" s="29" t="n">
        <v>0</v>
      </c>
      <c r="M12" s="29" t="n">
        <v>2</v>
      </c>
      <c r="N12" s="29" t="n">
        <v>1</v>
      </c>
      <c r="O12" s="29" t="n">
        <v>0</v>
      </c>
      <c r="P12" s="29" t="n">
        <v>1</v>
      </c>
      <c r="Q12" s="29" t="n">
        <v>0</v>
      </c>
      <c r="R12" s="29" t="n">
        <v>0</v>
      </c>
      <c r="S12" s="29" t="n">
        <v>0</v>
      </c>
      <c r="T12" s="29" t="n">
        <v>0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1</v>
      </c>
      <c r="D13" s="34" t="n">
        <f aca="false">D11+D12</f>
        <v>0</v>
      </c>
      <c r="E13" s="34" t="n">
        <f aca="false">E11+E12</f>
        <v>2</v>
      </c>
      <c r="F13" s="34" t="n">
        <f aca="false">F11+F12</f>
        <v>0</v>
      </c>
      <c r="G13" s="34" t="n">
        <f aca="false">G11+G12</f>
        <v>3</v>
      </c>
      <c r="H13" s="34" t="n">
        <f aca="false">H11+H12</f>
        <v>0</v>
      </c>
      <c r="I13" s="34" t="n">
        <f aca="false">I11+I12</f>
        <v>3</v>
      </c>
      <c r="J13" s="34" t="n">
        <f aca="false">J11+J12</f>
        <v>0</v>
      </c>
      <c r="K13" s="34" t="n">
        <f aca="false">K11+K12</f>
        <v>0</v>
      </c>
      <c r="L13" s="34" t="n">
        <f aca="false">L11+L12</f>
        <v>0</v>
      </c>
      <c r="M13" s="34" t="n">
        <f aca="false">M11+M12</f>
        <v>2</v>
      </c>
      <c r="N13" s="34" t="n">
        <f aca="false">N11+N12</f>
        <v>1</v>
      </c>
      <c r="O13" s="34" t="n">
        <f aca="false">O11+O12</f>
        <v>0</v>
      </c>
      <c r="P13" s="34" t="n">
        <f aca="false">P11+P12</f>
        <v>1</v>
      </c>
      <c r="Q13" s="34" t="n">
        <f aca="false">Q11+Q12</f>
        <v>0</v>
      </c>
      <c r="R13" s="34" t="n">
        <f aca="false">R11+R12</f>
        <v>0</v>
      </c>
      <c r="S13" s="34" t="n">
        <f aca="false">S11+S12</f>
        <v>0</v>
      </c>
      <c r="T13" s="34" t="n">
        <f aca="false">T11+T12</f>
        <v>0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0</v>
      </c>
      <c r="J14" s="38" t="n">
        <v>0</v>
      </c>
      <c r="K14" s="38" t="n">
        <v>0</v>
      </c>
      <c r="L14" s="38" t="n">
        <v>0</v>
      </c>
      <c r="M14" s="38" t="n">
        <v>0</v>
      </c>
      <c r="N14" s="38" t="n">
        <v>0</v>
      </c>
      <c r="O14" s="38" t="n">
        <v>0</v>
      </c>
      <c r="P14" s="38" t="n">
        <v>0</v>
      </c>
      <c r="Q14" s="38" t="n">
        <v>0</v>
      </c>
      <c r="R14" s="38" t="n">
        <v>0</v>
      </c>
      <c r="S14" s="38" t="n">
        <v>0</v>
      </c>
      <c r="T14" s="38" t="n">
        <v>0</v>
      </c>
    </row>
    <row r="15" s="26" customFormat="true" ht="13.5" hidden="false" customHeight="true" outlineLevel="0" collapsed="false">
      <c r="B15" s="27" t="s">
        <v>33</v>
      </c>
      <c r="C15" s="28" t="n">
        <v>1</v>
      </c>
      <c r="D15" s="29" t="n">
        <v>0</v>
      </c>
      <c r="E15" s="30" t="n">
        <v>0</v>
      </c>
      <c r="F15" s="29" t="n">
        <v>0</v>
      </c>
      <c r="G15" s="29" t="n">
        <v>0</v>
      </c>
      <c r="H15" s="29" t="n">
        <v>0</v>
      </c>
      <c r="I15" s="29" t="n">
        <v>1</v>
      </c>
      <c r="J15" s="29" t="n">
        <v>0</v>
      </c>
      <c r="K15" s="29" t="n">
        <v>0</v>
      </c>
      <c r="L15" s="29" t="n">
        <v>0</v>
      </c>
      <c r="M15" s="29" t="n">
        <v>4</v>
      </c>
      <c r="N15" s="29" t="n">
        <v>0</v>
      </c>
      <c r="O15" s="29" t="n">
        <v>0</v>
      </c>
      <c r="P15" s="29" t="n">
        <v>1</v>
      </c>
      <c r="Q15" s="29" t="n">
        <v>0</v>
      </c>
      <c r="R15" s="29" t="n">
        <v>0</v>
      </c>
      <c r="S15" s="29" t="n">
        <v>0</v>
      </c>
      <c r="T15" s="29" t="n">
        <v>0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1</v>
      </c>
      <c r="D16" s="34" t="n">
        <f aca="false">D14+D15</f>
        <v>0</v>
      </c>
      <c r="E16" s="34" t="n">
        <f aca="false">E14+E15</f>
        <v>0</v>
      </c>
      <c r="F16" s="34" t="n">
        <f aca="false">F14+F15</f>
        <v>0</v>
      </c>
      <c r="G16" s="34" t="n">
        <f aca="false">G14+G15</f>
        <v>0</v>
      </c>
      <c r="H16" s="34" t="n">
        <f aca="false">H14+H15</f>
        <v>0</v>
      </c>
      <c r="I16" s="34" t="n">
        <f aca="false">I14+I15</f>
        <v>1</v>
      </c>
      <c r="J16" s="34" t="n">
        <f aca="false">J14+J15</f>
        <v>0</v>
      </c>
      <c r="K16" s="34" t="n">
        <f aca="false">K14+K15</f>
        <v>0</v>
      </c>
      <c r="L16" s="34" t="n">
        <f aca="false">L14+L15</f>
        <v>0</v>
      </c>
      <c r="M16" s="34" t="n">
        <f aca="false">M14+M15</f>
        <v>4</v>
      </c>
      <c r="N16" s="34" t="n">
        <f aca="false">N14+N15</f>
        <v>0</v>
      </c>
      <c r="O16" s="34" t="n">
        <f aca="false">O14+O15</f>
        <v>0</v>
      </c>
      <c r="P16" s="34" t="n">
        <f aca="false">P14+P15</f>
        <v>1</v>
      </c>
      <c r="Q16" s="34" t="n">
        <f aca="false">Q14+Q15</f>
        <v>0</v>
      </c>
      <c r="R16" s="34" t="n">
        <f aca="false">R14+R15</f>
        <v>0</v>
      </c>
      <c r="S16" s="34" t="n">
        <f aca="false">S14+S15</f>
        <v>0</v>
      </c>
      <c r="T16" s="34" t="n">
        <f aca="false">T14+T15</f>
        <v>0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 t="n">
        <v>0</v>
      </c>
      <c r="J17" s="38" t="n">
        <v>0</v>
      </c>
      <c r="K17" s="38" t="n">
        <v>0</v>
      </c>
      <c r="L17" s="38" t="n">
        <v>0</v>
      </c>
      <c r="M17" s="38" t="n">
        <v>0</v>
      </c>
      <c r="N17" s="38" t="n">
        <v>0</v>
      </c>
      <c r="O17" s="38" t="n">
        <v>0</v>
      </c>
      <c r="P17" s="38" t="n">
        <v>0</v>
      </c>
      <c r="Q17" s="38" t="n">
        <v>0</v>
      </c>
      <c r="R17" s="38" t="n">
        <v>0</v>
      </c>
      <c r="S17" s="38" t="n">
        <v>0</v>
      </c>
      <c r="T17" s="38" t="n">
        <v>0</v>
      </c>
    </row>
    <row r="18" s="26" customFormat="true" ht="13.5" hidden="false" customHeight="true" outlineLevel="0" collapsed="false">
      <c r="B18" s="27" t="s">
        <v>33</v>
      </c>
      <c r="C18" s="28" t="n">
        <v>1</v>
      </c>
      <c r="D18" s="29" t="n">
        <v>0</v>
      </c>
      <c r="E18" s="30" t="n">
        <v>1</v>
      </c>
      <c r="F18" s="29" t="n">
        <v>0</v>
      </c>
      <c r="G18" s="29" t="n">
        <v>0</v>
      </c>
      <c r="H18" s="29" t="n">
        <v>0</v>
      </c>
      <c r="I18" s="29" t="n">
        <v>1</v>
      </c>
      <c r="J18" s="29" t="n">
        <v>0</v>
      </c>
      <c r="K18" s="29" t="n">
        <v>0</v>
      </c>
      <c r="L18" s="29" t="n">
        <v>0</v>
      </c>
      <c r="M18" s="29" t="n">
        <v>1</v>
      </c>
      <c r="N18" s="29" t="n">
        <v>0</v>
      </c>
      <c r="O18" s="29" t="n">
        <v>0</v>
      </c>
      <c r="P18" s="29" t="n">
        <v>2</v>
      </c>
      <c r="Q18" s="29" t="n">
        <v>0</v>
      </c>
      <c r="R18" s="29" t="n">
        <v>0</v>
      </c>
      <c r="S18" s="29" t="n">
        <v>0</v>
      </c>
      <c r="T18" s="29" t="n">
        <v>0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1</v>
      </c>
      <c r="D19" s="34" t="n">
        <f aca="false">D17+D18</f>
        <v>0</v>
      </c>
      <c r="E19" s="34" t="n">
        <f aca="false">E17+E18</f>
        <v>1</v>
      </c>
      <c r="F19" s="34" t="n">
        <f aca="false">F17+F18</f>
        <v>0</v>
      </c>
      <c r="G19" s="34" t="n">
        <f aca="false">G17+G18</f>
        <v>0</v>
      </c>
      <c r="H19" s="34" t="n">
        <f aca="false">H17+H18</f>
        <v>0</v>
      </c>
      <c r="I19" s="34" t="n">
        <f aca="false">I17+I18</f>
        <v>1</v>
      </c>
      <c r="J19" s="34" t="n">
        <f aca="false">J17+J18</f>
        <v>0</v>
      </c>
      <c r="K19" s="34" t="n">
        <f aca="false">K17+K18</f>
        <v>0</v>
      </c>
      <c r="L19" s="34" t="n">
        <f aca="false">L17+L18</f>
        <v>0</v>
      </c>
      <c r="M19" s="34" t="n">
        <f aca="false">M17+M18</f>
        <v>1</v>
      </c>
      <c r="N19" s="34" t="n">
        <f aca="false">N17+N18</f>
        <v>0</v>
      </c>
      <c r="O19" s="34" t="n">
        <f aca="false">O17+O18</f>
        <v>0</v>
      </c>
      <c r="P19" s="34" t="n">
        <f aca="false">P17+P18</f>
        <v>2</v>
      </c>
      <c r="Q19" s="34" t="n">
        <f aca="false">Q17+Q18</f>
        <v>0</v>
      </c>
      <c r="R19" s="34" t="n">
        <f aca="false">R17+R18</f>
        <v>0</v>
      </c>
      <c r="S19" s="34" t="n">
        <f aca="false">S17+S18</f>
        <v>0</v>
      </c>
      <c r="T19" s="34" t="n">
        <f aca="false">T17+T18</f>
        <v>0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/>
      <c r="D20" s="38"/>
      <c r="E20" s="39" t="n">
        <v>0</v>
      </c>
      <c r="F20" s="38" t="n">
        <v>0</v>
      </c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0</v>
      </c>
      <c r="L20" s="38" t="n">
        <v>0</v>
      </c>
      <c r="M20" s="38" t="n">
        <v>0</v>
      </c>
      <c r="N20" s="38" t="n">
        <v>0</v>
      </c>
      <c r="O20" s="38" t="n">
        <v>0</v>
      </c>
      <c r="P20" s="38" t="n">
        <v>0</v>
      </c>
      <c r="Q20" s="38" t="n">
        <v>0</v>
      </c>
      <c r="R20" s="38" t="n">
        <v>0</v>
      </c>
      <c r="S20" s="38" t="n">
        <v>0</v>
      </c>
      <c r="T20" s="38" t="n">
        <v>0</v>
      </c>
    </row>
    <row r="21" s="26" customFormat="true" ht="13.5" hidden="false" customHeight="true" outlineLevel="0" collapsed="false">
      <c r="B21" s="27" t="s">
        <v>33</v>
      </c>
      <c r="C21" s="28"/>
      <c r="D21" s="29"/>
      <c r="E21" s="30" t="n">
        <v>2</v>
      </c>
      <c r="F21" s="29" t="n">
        <v>0</v>
      </c>
      <c r="G21" s="29" t="n">
        <v>0</v>
      </c>
      <c r="H21" s="29" t="n">
        <v>0</v>
      </c>
      <c r="I21" s="29" t="n">
        <v>5</v>
      </c>
      <c r="J21" s="29" t="n">
        <v>0</v>
      </c>
      <c r="K21" s="29" t="n">
        <v>0</v>
      </c>
      <c r="L21" s="29" t="n">
        <v>0</v>
      </c>
      <c r="M21" s="29" t="n">
        <v>4</v>
      </c>
      <c r="N21" s="29" t="n">
        <v>0</v>
      </c>
      <c r="O21" s="29" t="n">
        <v>0</v>
      </c>
      <c r="P21" s="29" t="n">
        <v>4</v>
      </c>
      <c r="Q21" s="29" t="n">
        <v>0</v>
      </c>
      <c r="R21" s="29" t="n">
        <v>0</v>
      </c>
      <c r="S21" s="29" t="n">
        <v>0</v>
      </c>
      <c r="T21" s="29" t="n">
        <v>0</v>
      </c>
    </row>
    <row r="22" s="31" customFormat="true" ht="13.5" hidden="false" customHeight="true" outlineLevel="0" collapsed="false">
      <c r="B22" s="32" t="s">
        <v>34</v>
      </c>
      <c r="C22" s="33"/>
      <c r="D22" s="34"/>
      <c r="E22" s="34" t="n">
        <f aca="false">E20+E21</f>
        <v>2</v>
      </c>
      <c r="F22" s="34" t="n">
        <f aca="false">F20+F21</f>
        <v>0</v>
      </c>
      <c r="G22" s="34" t="n">
        <f aca="false">G20+G21</f>
        <v>0</v>
      </c>
      <c r="H22" s="34" t="n">
        <f aca="false">H20+H21</f>
        <v>0</v>
      </c>
      <c r="I22" s="34" t="n">
        <f aca="false">I20+I21</f>
        <v>5</v>
      </c>
      <c r="J22" s="34" t="n">
        <f aca="false">J20+J21</f>
        <v>0</v>
      </c>
      <c r="K22" s="34" t="n">
        <f aca="false">K20+K21</f>
        <v>0</v>
      </c>
      <c r="L22" s="34" t="n">
        <f aca="false">L20+L21</f>
        <v>0</v>
      </c>
      <c r="M22" s="34" t="n">
        <f aca="false">M20+M21</f>
        <v>4</v>
      </c>
      <c r="N22" s="34" t="n">
        <f aca="false">N20+N21</f>
        <v>0</v>
      </c>
      <c r="O22" s="34" t="n">
        <f aca="false">O20+O21</f>
        <v>0</v>
      </c>
      <c r="P22" s="34" t="n">
        <f aca="false">P20+P21</f>
        <v>4</v>
      </c>
      <c r="Q22" s="34" t="n">
        <f aca="false">Q20+Q21</f>
        <v>0</v>
      </c>
      <c r="R22" s="34" t="n">
        <f aca="false">R20+R21</f>
        <v>0</v>
      </c>
      <c r="S22" s="34" t="n">
        <f aca="false">S20+S21</f>
        <v>0</v>
      </c>
      <c r="T22" s="34" t="n">
        <f aca="false">T20+T21</f>
        <v>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/>
      <c r="D23" s="38"/>
      <c r="E23" s="39" t="n">
        <v>0</v>
      </c>
      <c r="F23" s="38"/>
      <c r="G23" s="38" t="n">
        <v>0</v>
      </c>
      <c r="H23" s="38" t="n">
        <v>0</v>
      </c>
      <c r="I23" s="38" t="n">
        <v>1</v>
      </c>
      <c r="J23" s="38" t="n">
        <v>0</v>
      </c>
      <c r="K23" s="38" t="n">
        <v>0</v>
      </c>
      <c r="L23" s="38" t="n">
        <v>0</v>
      </c>
      <c r="M23" s="38" t="n">
        <v>0</v>
      </c>
      <c r="N23" s="38" t="n">
        <v>0</v>
      </c>
      <c r="O23" s="38" t="n">
        <v>0</v>
      </c>
      <c r="P23" s="38" t="n">
        <v>0</v>
      </c>
      <c r="Q23" s="38" t="n">
        <v>0</v>
      </c>
      <c r="R23" s="38" t="n">
        <v>0</v>
      </c>
      <c r="S23" s="38" t="n">
        <v>0</v>
      </c>
      <c r="T23" s="38"/>
    </row>
    <row r="24" s="26" customFormat="true" ht="13.5" hidden="false" customHeight="true" outlineLevel="0" collapsed="false">
      <c r="B24" s="27" t="s">
        <v>33</v>
      </c>
      <c r="C24" s="28"/>
      <c r="D24" s="29"/>
      <c r="E24" s="30" t="n">
        <v>0</v>
      </c>
      <c r="F24" s="29"/>
      <c r="G24" s="29" t="n">
        <v>0</v>
      </c>
      <c r="H24" s="29" t="n">
        <v>0</v>
      </c>
      <c r="I24" s="29" t="n">
        <v>2</v>
      </c>
      <c r="J24" s="29" t="n">
        <v>0</v>
      </c>
      <c r="K24" s="29" t="n">
        <v>0</v>
      </c>
      <c r="L24" s="29" t="n">
        <v>0</v>
      </c>
      <c r="M24" s="29" t="n">
        <v>1</v>
      </c>
      <c r="N24" s="29" t="n">
        <v>0</v>
      </c>
      <c r="O24" s="29" t="n">
        <v>0</v>
      </c>
      <c r="P24" s="29" t="n">
        <v>2</v>
      </c>
      <c r="Q24" s="29" t="n">
        <v>0</v>
      </c>
      <c r="R24" s="29" t="n">
        <v>0</v>
      </c>
      <c r="S24" s="29" t="n">
        <v>0</v>
      </c>
      <c r="T24" s="29"/>
    </row>
    <row r="25" s="31" customFormat="true" ht="13.5" hidden="false" customHeight="true" outlineLevel="0" collapsed="false">
      <c r="B25" s="32" t="s">
        <v>34</v>
      </c>
      <c r="C25" s="33"/>
      <c r="D25" s="34"/>
      <c r="E25" s="34" t="n">
        <f aca="false">E23+E24</f>
        <v>0</v>
      </c>
      <c r="F25" s="34"/>
      <c r="G25" s="34" t="n">
        <f aca="false">G23+G24</f>
        <v>0</v>
      </c>
      <c r="H25" s="34" t="n">
        <f aca="false">H23+H24</f>
        <v>0</v>
      </c>
      <c r="I25" s="34" t="n">
        <f aca="false">I23+I24</f>
        <v>3</v>
      </c>
      <c r="J25" s="34" t="n">
        <f aca="false">J23+J24</f>
        <v>0</v>
      </c>
      <c r="K25" s="34" t="n">
        <f aca="false">K23+K24</f>
        <v>0</v>
      </c>
      <c r="L25" s="34" t="n">
        <f aca="false">L23+L24</f>
        <v>0</v>
      </c>
      <c r="M25" s="34" t="n">
        <f aca="false">M23+M24</f>
        <v>1</v>
      </c>
      <c r="N25" s="34" t="n">
        <f aca="false">N23+N24</f>
        <v>0</v>
      </c>
      <c r="O25" s="34" t="n">
        <f aca="false">O23+O24</f>
        <v>0</v>
      </c>
      <c r="P25" s="34" t="n">
        <f aca="false">P23+P24</f>
        <v>2</v>
      </c>
      <c r="Q25" s="34" t="n">
        <f aca="false">Q23+Q24</f>
        <v>0</v>
      </c>
      <c r="R25" s="34" t="n">
        <f aca="false">R23+R24</f>
        <v>0</v>
      </c>
      <c r="S25" s="34" t="n">
        <f aca="false">S23+S24</f>
        <v>0</v>
      </c>
      <c r="T25" s="34"/>
    </row>
    <row r="26" s="40" customFormat="true" ht="13.5" hidden="false" customHeight="true" outlineLevel="0" collapsed="false">
      <c r="A26" s="35" t="n">
        <v>8</v>
      </c>
      <c r="B26" s="36" t="s">
        <v>32</v>
      </c>
      <c r="C26" s="37"/>
      <c r="D26" s="38"/>
      <c r="E26" s="39" t="n">
        <v>0</v>
      </c>
      <c r="F26" s="38"/>
      <c r="G26" s="38" t="n">
        <v>0</v>
      </c>
      <c r="H26" s="38" t="n">
        <v>0</v>
      </c>
      <c r="I26" s="38" t="n">
        <v>0</v>
      </c>
      <c r="J26" s="38" t="n">
        <v>0</v>
      </c>
      <c r="K26" s="38"/>
      <c r="L26" s="38"/>
      <c r="M26" s="38" t="n">
        <v>0</v>
      </c>
      <c r="N26" s="38"/>
      <c r="O26" s="38" t="n">
        <v>0</v>
      </c>
      <c r="P26" s="38"/>
      <c r="Q26" s="38" t="n">
        <v>0</v>
      </c>
      <c r="R26" s="38" t="n">
        <v>0</v>
      </c>
      <c r="S26" s="38" t="n">
        <v>0</v>
      </c>
      <c r="T26" s="38"/>
    </row>
    <row r="27" s="26" customFormat="true" ht="13.5" hidden="false" customHeight="true" outlineLevel="0" collapsed="false">
      <c r="B27" s="27" t="s">
        <v>33</v>
      </c>
      <c r="C27" s="28"/>
      <c r="D27" s="29"/>
      <c r="E27" s="30" t="n">
        <v>0</v>
      </c>
      <c r="F27" s="29"/>
      <c r="G27" s="29" t="n">
        <v>0</v>
      </c>
      <c r="H27" s="29" t="n">
        <v>2</v>
      </c>
      <c r="I27" s="29" t="n">
        <v>3</v>
      </c>
      <c r="J27" s="29" t="n">
        <v>0</v>
      </c>
      <c r="K27" s="29"/>
      <c r="L27" s="29"/>
      <c r="M27" s="29" t="n">
        <v>0</v>
      </c>
      <c r="N27" s="29"/>
      <c r="O27" s="29" t="n">
        <v>0</v>
      </c>
      <c r="P27" s="29"/>
      <c r="Q27" s="29" t="n">
        <v>0</v>
      </c>
      <c r="R27" s="29" t="n">
        <v>0</v>
      </c>
      <c r="S27" s="29" t="n">
        <v>0</v>
      </c>
      <c r="T27" s="29"/>
    </row>
    <row r="28" s="31" customFormat="true" ht="13.5" hidden="false" customHeight="true" outlineLevel="0" collapsed="false">
      <c r="B28" s="32" t="s">
        <v>34</v>
      </c>
      <c r="C28" s="33"/>
      <c r="D28" s="34"/>
      <c r="E28" s="34" t="n">
        <f aca="false">E26+E27</f>
        <v>0</v>
      </c>
      <c r="F28" s="34"/>
      <c r="G28" s="34" t="n">
        <f aca="false">G26+G27</f>
        <v>0</v>
      </c>
      <c r="H28" s="34" t="n">
        <f aca="false">H26+H27</f>
        <v>2</v>
      </c>
      <c r="I28" s="34" t="n">
        <f aca="false">I26+I27</f>
        <v>3</v>
      </c>
      <c r="J28" s="34" t="n">
        <f aca="false">J26+J27</f>
        <v>0</v>
      </c>
      <c r="K28" s="34"/>
      <c r="L28" s="34"/>
      <c r="M28" s="34" t="n">
        <f aca="false">M26+M27</f>
        <v>0</v>
      </c>
      <c r="N28" s="34"/>
      <c r="O28" s="34" t="n">
        <f aca="false">O26+O27</f>
        <v>0</v>
      </c>
      <c r="P28" s="34"/>
      <c r="Q28" s="34" t="n">
        <f aca="false">Q26+Q27</f>
        <v>0</v>
      </c>
      <c r="R28" s="34" t="n">
        <f aca="false">R26+R27</f>
        <v>0</v>
      </c>
      <c r="S28" s="34" t="n">
        <f aca="false">S26+S27</f>
        <v>0</v>
      </c>
      <c r="T28" s="34"/>
    </row>
    <row r="29" s="40" customFormat="true" ht="13.5" hidden="false" customHeight="true" outlineLevel="0" collapsed="false">
      <c r="A29" s="35" t="n">
        <v>9</v>
      </c>
      <c r="B29" s="36" t="s">
        <v>32</v>
      </c>
      <c r="C29" s="37"/>
      <c r="D29" s="38"/>
      <c r="E29" s="39" t="n">
        <v>0</v>
      </c>
      <c r="F29" s="38"/>
      <c r="G29" s="38" t="n">
        <v>0</v>
      </c>
      <c r="H29" s="38"/>
      <c r="I29" s="38"/>
      <c r="J29" s="38" t="n">
        <v>0</v>
      </c>
      <c r="K29" s="38"/>
      <c r="L29" s="38"/>
      <c r="M29" s="38" t="n">
        <v>0</v>
      </c>
      <c r="N29" s="38"/>
      <c r="O29" s="38"/>
      <c r="P29" s="38"/>
      <c r="Q29" s="38" t="n">
        <v>0</v>
      </c>
      <c r="R29" s="38" t="n">
        <v>0</v>
      </c>
      <c r="S29" s="38"/>
      <c r="T29" s="38"/>
    </row>
    <row r="30" s="26" customFormat="true" ht="13.5" hidden="false" customHeight="true" outlineLevel="0" collapsed="false">
      <c r="B30" s="27" t="s">
        <v>33</v>
      </c>
      <c r="C30" s="28"/>
      <c r="D30" s="29"/>
      <c r="E30" s="30" t="n">
        <v>1</v>
      </c>
      <c r="F30" s="29"/>
      <c r="G30" s="29" t="n">
        <v>0</v>
      </c>
      <c r="H30" s="29"/>
      <c r="I30" s="29"/>
      <c r="J30" s="29" t="n">
        <v>0</v>
      </c>
      <c r="K30" s="29"/>
      <c r="L30" s="29"/>
      <c r="M30" s="29" t="n">
        <v>2</v>
      </c>
      <c r="N30" s="29"/>
      <c r="O30" s="29"/>
      <c r="P30" s="29"/>
      <c r="Q30" s="29" t="n">
        <v>0</v>
      </c>
      <c r="R30" s="29" t="n">
        <v>0</v>
      </c>
      <c r="S30" s="29"/>
      <c r="T30" s="29"/>
    </row>
    <row r="31" s="31" customFormat="true" ht="13.5" hidden="false" customHeight="true" outlineLevel="0" collapsed="false">
      <c r="B31" s="32" t="s">
        <v>34</v>
      </c>
      <c r="C31" s="33"/>
      <c r="D31" s="34"/>
      <c r="E31" s="34" t="n">
        <f aca="false">E29+E30</f>
        <v>1</v>
      </c>
      <c r="F31" s="34"/>
      <c r="G31" s="34" t="n">
        <f aca="false">G29+G30</f>
        <v>0</v>
      </c>
      <c r="H31" s="34"/>
      <c r="I31" s="34"/>
      <c r="J31" s="34" t="n">
        <f aca="false">J29+J30</f>
        <v>0</v>
      </c>
      <c r="K31" s="34"/>
      <c r="L31" s="34"/>
      <c r="M31" s="34" t="n">
        <f aca="false">M29+M30</f>
        <v>2</v>
      </c>
      <c r="N31" s="34"/>
      <c r="O31" s="34"/>
      <c r="P31" s="34"/>
      <c r="Q31" s="34" t="n">
        <f aca="false">Q29+Q30</f>
        <v>0</v>
      </c>
      <c r="R31" s="34" t="n">
        <f aca="false">R29+R30</f>
        <v>0</v>
      </c>
      <c r="S31" s="34"/>
      <c r="T31" s="34"/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/>
      <c r="E32" s="39"/>
      <c r="F32" s="38"/>
      <c r="G32" s="38"/>
      <c r="H32" s="38"/>
      <c r="I32" s="38"/>
      <c r="J32" s="38"/>
      <c r="K32" s="38"/>
      <c r="L32" s="38"/>
      <c r="M32" s="38" t="n">
        <v>0</v>
      </c>
      <c r="N32" s="38"/>
      <c r="O32" s="38"/>
      <c r="P32" s="38"/>
      <c r="Q32" s="38" t="n">
        <v>0</v>
      </c>
      <c r="R32" s="38" t="n">
        <v>0</v>
      </c>
      <c r="S32" s="38"/>
      <c r="T32" s="38"/>
    </row>
    <row r="33" s="26" customFormat="true" ht="13.5" hidden="false" customHeight="true" outlineLevel="0" collapsed="false">
      <c r="B33" s="27" t="s">
        <v>33</v>
      </c>
      <c r="C33" s="28"/>
      <c r="D33" s="29"/>
      <c r="E33" s="30"/>
      <c r="F33" s="29"/>
      <c r="G33" s="29"/>
      <c r="H33" s="29"/>
      <c r="I33" s="29"/>
      <c r="J33" s="29"/>
      <c r="K33" s="29"/>
      <c r="L33" s="29"/>
      <c r="M33" s="29" t="n">
        <v>0</v>
      </c>
      <c r="N33" s="29"/>
      <c r="O33" s="29"/>
      <c r="P33" s="29"/>
      <c r="Q33" s="29" t="n">
        <v>0</v>
      </c>
      <c r="R33" s="29" t="n">
        <v>0</v>
      </c>
      <c r="S33" s="29"/>
      <c r="T33" s="29"/>
    </row>
    <row r="34" s="31" customFormat="true" ht="13.5" hidden="false" customHeight="true" outlineLevel="0" collapsed="false">
      <c r="B34" s="32" t="s">
        <v>34</v>
      </c>
      <c r="C34" s="33"/>
      <c r="D34" s="34"/>
      <c r="E34" s="34"/>
      <c r="F34" s="34"/>
      <c r="G34" s="34"/>
      <c r="H34" s="34"/>
      <c r="I34" s="34"/>
      <c r="J34" s="34"/>
      <c r="K34" s="34"/>
      <c r="L34" s="34"/>
      <c r="M34" s="34" t="n">
        <f aca="false">M32+M33</f>
        <v>0</v>
      </c>
      <c r="N34" s="34"/>
      <c r="O34" s="34"/>
      <c r="P34" s="34"/>
      <c r="Q34" s="34" t="n">
        <f aca="false">Q32+Q33</f>
        <v>0</v>
      </c>
      <c r="R34" s="34" t="n">
        <f aca="false">R32+R33</f>
        <v>0</v>
      </c>
      <c r="S34" s="34"/>
      <c r="T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/>
      <c r="E35" s="39"/>
      <c r="F35" s="38"/>
      <c r="G35" s="38"/>
      <c r="H35" s="38"/>
      <c r="I35" s="38"/>
      <c r="J35" s="38"/>
      <c r="K35" s="38"/>
      <c r="L35" s="38"/>
      <c r="M35" s="38" t="n">
        <v>0</v>
      </c>
      <c r="N35" s="38"/>
      <c r="O35" s="38"/>
      <c r="P35" s="38"/>
      <c r="Q35" s="38" t="n">
        <v>0</v>
      </c>
      <c r="R35" s="38" t="n">
        <v>0</v>
      </c>
      <c r="S35" s="38"/>
      <c r="T35" s="38"/>
    </row>
    <row r="36" s="26" customFormat="true" ht="13.5" hidden="false" customHeight="true" outlineLevel="0" collapsed="false">
      <c r="B36" s="27" t="s">
        <v>33</v>
      </c>
      <c r="C36" s="28"/>
      <c r="D36" s="29"/>
      <c r="E36" s="30"/>
      <c r="F36" s="29"/>
      <c r="G36" s="29"/>
      <c r="H36" s="29"/>
      <c r="I36" s="29"/>
      <c r="J36" s="29"/>
      <c r="K36" s="29"/>
      <c r="L36" s="29"/>
      <c r="M36" s="29" t="n">
        <v>0</v>
      </c>
      <c r="N36" s="29"/>
      <c r="O36" s="29"/>
      <c r="P36" s="29"/>
      <c r="Q36" s="29" t="n">
        <v>0</v>
      </c>
      <c r="R36" s="29" t="n">
        <v>0</v>
      </c>
      <c r="S36" s="29"/>
      <c r="T36" s="29"/>
    </row>
    <row r="37" s="31" customFormat="true" ht="13.5" hidden="false" customHeight="true" outlineLevel="0" collapsed="false">
      <c r="B37" s="32" t="s">
        <v>34</v>
      </c>
      <c r="C37" s="33"/>
      <c r="D37" s="34"/>
      <c r="E37" s="34"/>
      <c r="F37" s="34"/>
      <c r="G37" s="34"/>
      <c r="H37" s="34"/>
      <c r="I37" s="34"/>
      <c r="J37" s="34"/>
      <c r="K37" s="34"/>
      <c r="L37" s="34"/>
      <c r="M37" s="34" t="n">
        <f aca="false">M35+M36</f>
        <v>0</v>
      </c>
      <c r="N37" s="34"/>
      <c r="O37" s="34"/>
      <c r="P37" s="34"/>
      <c r="Q37" s="34" t="n">
        <f aca="false">Q35+Q36</f>
        <v>0</v>
      </c>
      <c r="R37" s="34" t="n">
        <f aca="false">R35+R36</f>
        <v>0</v>
      </c>
      <c r="S37" s="34"/>
      <c r="T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/>
      <c r="E38" s="39"/>
      <c r="F38" s="38"/>
      <c r="G38" s="38"/>
      <c r="H38" s="38"/>
      <c r="I38" s="38"/>
      <c r="J38" s="38"/>
      <c r="K38" s="38"/>
      <c r="L38" s="38"/>
      <c r="M38" s="38" t="n">
        <v>0</v>
      </c>
      <c r="N38" s="38"/>
      <c r="O38" s="38"/>
      <c r="P38" s="38"/>
      <c r="Q38" s="38"/>
      <c r="R38" s="38"/>
      <c r="S38" s="38"/>
      <c r="T38" s="38"/>
    </row>
    <row r="39" s="26" customFormat="true" ht="13.5" hidden="false" customHeight="true" outlineLevel="0" collapsed="false">
      <c r="B39" s="27" t="s">
        <v>33</v>
      </c>
      <c r="C39" s="28"/>
      <c r="D39" s="29"/>
      <c r="E39" s="30"/>
      <c r="F39" s="29"/>
      <c r="G39" s="29"/>
      <c r="H39" s="29"/>
      <c r="I39" s="29"/>
      <c r="J39" s="29"/>
      <c r="K39" s="29"/>
      <c r="L39" s="29"/>
      <c r="M39" s="29" t="n">
        <v>0</v>
      </c>
      <c r="N39" s="29"/>
      <c r="O39" s="29"/>
      <c r="P39" s="29"/>
      <c r="Q39" s="29"/>
      <c r="R39" s="29"/>
      <c r="S39" s="29"/>
      <c r="T39" s="29"/>
    </row>
    <row r="40" s="31" customFormat="true" ht="13.5" hidden="false" customHeight="true" outlineLevel="0" collapsed="false">
      <c r="B40" s="32" t="s">
        <v>34</v>
      </c>
      <c r="C40" s="33"/>
      <c r="D40" s="34"/>
      <c r="E40" s="34"/>
      <c r="F40" s="34"/>
      <c r="G40" s="34"/>
      <c r="H40" s="34"/>
      <c r="I40" s="34"/>
      <c r="J40" s="34"/>
      <c r="K40" s="34"/>
      <c r="L40" s="34"/>
      <c r="M40" s="34" t="n">
        <f aca="false">M38+M39</f>
        <v>0</v>
      </c>
      <c r="N40" s="34"/>
      <c r="O40" s="34"/>
      <c r="P40" s="34"/>
      <c r="Q40" s="34"/>
      <c r="R40" s="34"/>
      <c r="S40" s="34"/>
      <c r="T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 t="n">
        <v>0</v>
      </c>
      <c r="N41" s="38"/>
      <c r="O41" s="38"/>
      <c r="P41" s="38"/>
      <c r="Q41" s="38"/>
      <c r="R41" s="38"/>
      <c r="S41" s="38"/>
      <c r="T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 t="n">
        <v>1</v>
      </c>
      <c r="N42" s="29"/>
      <c r="O42" s="29"/>
      <c r="P42" s="29"/>
      <c r="Q42" s="29"/>
      <c r="R42" s="29"/>
      <c r="S42" s="29"/>
      <c r="T42" s="29"/>
    </row>
    <row r="43" s="31" customFormat="true" ht="12.6" hidden="false" customHeight="true" outlineLevel="0" collapsed="false">
      <c r="B43" s="32" t="s">
        <v>34</v>
      </c>
      <c r="C43" s="33"/>
      <c r="D43" s="34"/>
      <c r="E43" s="34"/>
      <c r="F43" s="34"/>
      <c r="G43" s="34"/>
      <c r="H43" s="34"/>
      <c r="I43" s="34"/>
      <c r="J43" s="34"/>
      <c r="K43" s="34"/>
      <c r="L43" s="34"/>
      <c r="M43" s="34" t="n">
        <f aca="false">M41+M42</f>
        <v>1</v>
      </c>
      <c r="N43" s="34"/>
      <c r="O43" s="34"/>
      <c r="P43" s="34"/>
      <c r="Q43" s="34"/>
      <c r="R43" s="34"/>
      <c r="S43" s="34"/>
      <c r="T43" s="3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</row>
    <row r="46" s="41" customFormat="true" ht="13.5" hidden="false" customHeight="true" outlineLevel="0" collapsed="false">
      <c r="B46" s="42" t="s">
        <v>34</v>
      </c>
      <c r="C46" s="43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</row>
    <row r="50" s="10" customFormat="true" ht="12.75" hidden="false" customHeight="false" outlineLevel="0" collapsed="false">
      <c r="B50" s="45" t="s">
        <v>36</v>
      </c>
      <c r="C50" s="46" t="n">
        <f aca="false">(C5+C8+C11+C14+C17+C20+C23+C26+C29+C32+C35+C38+C41+C44+C47)/5</f>
        <v>0.2</v>
      </c>
      <c r="D50" s="46" t="n">
        <f aca="false">(D5+D8+D11+D14+D17+D20+D23+D26+D29+D32+D35+D38+D41+D44+D47)/5</f>
        <v>0</v>
      </c>
      <c r="E50" s="46" t="n">
        <f aca="false">(E5+E8+E11+E14+E17+E20+E23+E26+E29+E32+E35+E38+E41+E44+E47)/9</f>
        <v>0</v>
      </c>
      <c r="F50" s="46" t="n">
        <f aca="false">(F5+F8+F11+F14+F17+F20+F23+F26+F29+F32+F35+F38+F41+F44+F47)/6</f>
        <v>0</v>
      </c>
      <c r="G50" s="46" t="n">
        <f aca="false">(G5+G8+G11+G14+G17+G20+G23+G26+G29+G32+G35+G38+G41+G44+G47)/9</f>
        <v>0</v>
      </c>
      <c r="H50" s="46" t="n">
        <f aca="false">(H5+H8+H11+H14+H17+H20+H23+H26+H29+H32+H35+H38+H41+H44+H47)/8</f>
        <v>0</v>
      </c>
      <c r="I50" s="46" t="n">
        <f aca="false">(I5+I8+I11+I14+I17+I20+I23+I26+I29+I32+I35+I38+I41+I44+I47)/8</f>
        <v>0.125</v>
      </c>
      <c r="J50" s="46" t="n">
        <f aca="false">(J5+J8+J11+J14+J17+J20+J23+J26+J29+J32+J35+J38+J41+J44+J47)/9</f>
        <v>0</v>
      </c>
      <c r="K50" s="46" t="n">
        <f aca="false">(K5+K8+K11+K14+K17+K20+K23+K26+K29+K32+K35+K38+K41+K44+K47)/7</f>
        <v>0</v>
      </c>
      <c r="L50" s="46" t="n">
        <f aca="false">(L5+L8+L11+L14+L17+L20+L23+L26+L29+L32+L35+L38+L41+L44+L47)/7</f>
        <v>0</v>
      </c>
      <c r="M50" s="46" t="n">
        <f aca="false">(M5+M8+M11+M14+M17+M20+M23+M26+M29+M32+M35+M38+M41+M44+M47)/13</f>
        <v>0</v>
      </c>
      <c r="N50" s="46" t="n">
        <f aca="false">(N5+N8+N11+N14+N17+N20+N23+N26+N29+N32+N35+N38+N41+N44+N47)/7</f>
        <v>0</v>
      </c>
      <c r="O50" s="46" t="n">
        <f aca="false">(O5+O8+O11+O14+O17+O20+O23+O26+O29+O32+O35+O38+O41+O44+O47)/8</f>
        <v>0</v>
      </c>
      <c r="P50" s="46" t="n">
        <f aca="false">(P5+P8+P11+P14+P17+P20+P23+P26+P29+P32+P35+P38+P41+P44+P47)/7</f>
        <v>0</v>
      </c>
      <c r="Q50" s="46" t="n">
        <f aca="false">(Q5+Q8+Q11+Q14+Q17+Q20+Q23+Q26+Q29+Q32+Q35+Q38+Q41+Q44+Q47)/11</f>
        <v>0</v>
      </c>
      <c r="R50" s="46" t="n">
        <f aca="false">(R5+R8+R11+R14+R17+R20+R23+R26+R29+R32+R35+R38+R41+R44+R47)/11</f>
        <v>0</v>
      </c>
      <c r="S50" s="46" t="n">
        <f aca="false">(S5+S8+S11+S14+S17+S20+S23+S26+S29+S32+S35+S38+S41+S44+S47)/8</f>
        <v>0</v>
      </c>
      <c r="T50" s="46" t="n">
        <f aca="false">(T5+T8+T11+T14+T17+T20+T23+T26+T29+T32+T35+T38+T41+T44+T47)/6</f>
        <v>0</v>
      </c>
      <c r="U50" s="10" t="n">
        <f aca="false">SUM(C50:T50)/18</f>
        <v>0.0180555555555556</v>
      </c>
    </row>
    <row r="51" s="10" customFormat="true" ht="12.75" hidden="false" customHeight="false" outlineLevel="0" collapsed="false">
      <c r="B51" s="45" t="s">
        <v>37</v>
      </c>
      <c r="C51" s="47" t="n">
        <f aca="false">(C6+C9+C12+C15+C18+C21+C24+C27+C30+C33+C36+C39+C42+C45+C48)/5</f>
        <v>0.6</v>
      </c>
      <c r="D51" s="48" t="n">
        <f aca="false">(D6+D9+D12+D15+D18+D21+D24+D27+D30+D33+D36+D39+D42+D45+D48)/5</f>
        <v>0</v>
      </c>
      <c r="E51" s="48" t="n">
        <f aca="false">(E6+E9+E12+E15+E18+E21+E24+E27+E30+E33+E36+E39+E42+E45+E48)/9</f>
        <v>0.777777777777778</v>
      </c>
      <c r="F51" s="48" t="n">
        <f aca="false">(F6+F9+F12+F15+F18+F21+F24+F27+F30+F33+F36+F39+F42+F45+F48)/6</f>
        <v>0</v>
      </c>
      <c r="G51" s="48" t="n">
        <f aca="false">(G6+G9+G12+G15+G18+G21+G24+G27+G30+G33+G36+G39+G42+G45+G48)/9</f>
        <v>0.444444444444444</v>
      </c>
      <c r="H51" s="48" t="n">
        <f aca="false">(H6+H9+H12+H15+H18+H21+H24+H27+H30+H33+H36+H39+H42+H45+H48)/8</f>
        <v>0.25</v>
      </c>
      <c r="I51" s="48" t="n">
        <f aca="false">(I6+I9+I12+I15+I18+I21+I24+I27+I30+I33+I36+I39+I42+I45+I48)/8</f>
        <v>1.875</v>
      </c>
      <c r="J51" s="48" t="n">
        <f aca="false">(J6+J9+J12+J15+J18+J21+J24+J27+J30+J33+J36+J39+J42+J45+J48)/9</f>
        <v>0</v>
      </c>
      <c r="K51" s="48" t="n">
        <f aca="false">(K6+K9+K12+K15+K18+K21+K24+K27+K30+K33+K36+K39+K42+K45+K48)/7</f>
        <v>0</v>
      </c>
      <c r="L51" s="48" t="n">
        <f aca="false">(L6+L9+L12+L15+L18+L21+L24+L27+L30+L33+L36+L39+L42+L45+L48)/7</f>
        <v>0</v>
      </c>
      <c r="M51" s="48" t="n">
        <f aca="false">(M6+M9+M12+M15+M18+M21+M24+M27+M30+M33+M36+M39+M42+M45+M48)/13</f>
        <v>1.15384615384615</v>
      </c>
      <c r="N51" s="48" t="n">
        <f aca="false">(N6+N9+N12+N15+N18+N21+N24+N27+N30+N33+N36+N39+N42+N45+N48)/7</f>
        <v>0.428571428571429</v>
      </c>
      <c r="O51" s="48" t="n">
        <f aca="false">(O6+O9+O12+O15+O18+O21+O24+O27+O30+O33+O36+O39+O42+O45+O48)/8</f>
        <v>0</v>
      </c>
      <c r="P51" s="48" t="n">
        <f aca="false">(P6+P9+P12+P15+P18+P21+P24+P27+P30+P33+P36+P39+P42+P45+P48)/7</f>
        <v>1.71428571428571</v>
      </c>
      <c r="Q51" s="48" t="n">
        <f aca="false">(Q6+Q9+Q12+Q15+Q18+Q21+Q24+Q27+Q30+Q33+Q36+Q39+Q42+Q45+Q48)/11</f>
        <v>0</v>
      </c>
      <c r="R51" s="48" t="n">
        <f aca="false">(R6+R9+R12+R15+R18+R21+R24+R27+R30+R33+R36+R39+R42+R45+R48)/11</f>
        <v>0</v>
      </c>
      <c r="S51" s="48" t="n">
        <f aca="false">(S6+S9+S12+S15+S18+S21+S24+S27+S30+S33+S36+S39+S42+S45+S48)/8</f>
        <v>0</v>
      </c>
      <c r="T51" s="48" t="n">
        <f aca="false">(T6+T9+T12+T15+T18+T21+T24+T27+T30+T33+T36+T39+T42+T45+T48)/6</f>
        <v>0</v>
      </c>
      <c r="U51" s="10" t="n">
        <f aca="false">SUM(C51:T51)/18</f>
        <v>0.402440306606973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5</f>
        <v>0.8</v>
      </c>
      <c r="D52" s="48" t="n">
        <f aca="false">(D7+D10+D13+D16+D19+D22+D25+D28+D31+D34+D37+D40+D43+D46+D49)/5</f>
        <v>0</v>
      </c>
      <c r="E52" s="48" t="n">
        <f aca="false">(E7+E10+E13+E16+E19+E22+E25+E28+E31+E34+E37+E40+E43+E46+E49)/9</f>
        <v>0.777777777777778</v>
      </c>
      <c r="F52" s="48" t="n">
        <f aca="false">(F7+F10+F13+F16+F19+F22+F25+F28+F31+F34+F37+F40+F43+F46+F49)/6</f>
        <v>0</v>
      </c>
      <c r="G52" s="48" t="n">
        <f aca="false">(G7+G10+G13+G16+G19+G22+G25+G28+G31+G34+G37+G40+G43+G46+G49)/9</f>
        <v>0.444444444444444</v>
      </c>
      <c r="H52" s="48" t="n">
        <f aca="false">(H7+H10+H13+H16+H19+H22+H25+H28+H31+H34+H37+H40+H43+H46+H49)/8</f>
        <v>0.25</v>
      </c>
      <c r="I52" s="48" t="n">
        <f aca="false">(I7+I10+I13+I16+I19+I22+I25+I28+I31+I34+I37+I40+I43+I46+I49)/8</f>
        <v>2</v>
      </c>
      <c r="J52" s="48" t="n">
        <f aca="false">(J7+J10+J13+J16+J19+J22+J25+J28+J31+J34+J37+J40+J43+J46+J49)/9</f>
        <v>0</v>
      </c>
      <c r="K52" s="48" t="n">
        <f aca="false">(K7+K10+K13+K16+K19+K22+K25+K28+K31+K34+K37+K40+K43+K46+K49)/7</f>
        <v>0</v>
      </c>
      <c r="L52" s="48" t="n">
        <f aca="false">(L7+L10+L13+L16+L19+L22+L25+L28+L31+L34+L37+L40+L43+L46+L49)/7</f>
        <v>0</v>
      </c>
      <c r="M52" s="48" t="n">
        <f aca="false">(M7+M10+M13+M16+M19+M22+M25+M28+M31+M34+M37+M40+M43+M46+M49)/13</f>
        <v>1.15384615384615</v>
      </c>
      <c r="N52" s="48" t="n">
        <f aca="false">(N7+N10+N13+N16+N19+N22+N25+N28+N31+N34+N37+N40+N43+N46+N49)/7</f>
        <v>0.428571428571429</v>
      </c>
      <c r="O52" s="48" t="n">
        <f aca="false">(O7+O10+O13+O16+O19+O22+O25+O28+O31+O34+O37+O40+O43+O46+O49)/8</f>
        <v>0</v>
      </c>
      <c r="P52" s="48" t="n">
        <f aca="false">(P7+P10+P13+P16+P19+P22+P25+P28+P31+P34+P37+P40+P43+P46+P49)/7</f>
        <v>1.71428571428571</v>
      </c>
      <c r="Q52" s="48" t="n">
        <f aca="false">(Q7+Q10+Q13+Q16+Q19+Q22+Q25+Q28+Q31+Q34+Q37+Q40+Q43+Q46+Q49)/11</f>
        <v>0</v>
      </c>
      <c r="R52" s="48" t="n">
        <f aca="false">(R7+R10+R13+R16+R19+R22+R25+R28+R31+R34+R37+R40+R43+R46+R49)/11</f>
        <v>0</v>
      </c>
      <c r="S52" s="48" t="n">
        <f aca="false">(S7+S10+S13+S16+S19+S22+S25+S28+S31+S34+S37+S40+S43+S46+S49)/8</f>
        <v>0</v>
      </c>
      <c r="T52" s="48" t="n">
        <f aca="false">(T7+T10+T13+T16+T19+T22+T25+T28+T31+T34+T37+T40+T43+T46+T49)/6</f>
        <v>0</v>
      </c>
      <c r="U52" s="10" t="n">
        <f aca="false">SUM(C52:T52)/18</f>
        <v>0.420495862162529</v>
      </c>
    </row>
  </sheetData>
  <printOptions headings="false" gridLines="false" gridLinesSet="true" horizontalCentered="false" verticalCentered="false"/>
  <pageMargins left="0.354166666666667" right="0.35416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A50" activeCellId="0" sqref="A50:U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20" min="6" style="8" width="3.85"/>
  </cols>
  <sheetData>
    <row r="1" customFormat="false" ht="13.5" hidden="false" customHeight="true" outlineLevel="0" collapsed="false">
      <c r="A1" s="10" t="s">
        <v>39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  <c r="S4" s="17" t="n">
        <v>17</v>
      </c>
      <c r="T4" s="17" t="n">
        <v>18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1</v>
      </c>
      <c r="F5" s="23" t="n">
        <v>6</v>
      </c>
      <c r="G5" s="23" t="n">
        <v>0</v>
      </c>
      <c r="H5" s="23" t="n">
        <v>1</v>
      </c>
      <c r="I5" s="23" t="n">
        <v>2</v>
      </c>
      <c r="J5" s="23" t="n">
        <v>2</v>
      </c>
      <c r="K5" s="23" t="n">
        <v>0</v>
      </c>
      <c r="L5" s="23" t="n">
        <v>0</v>
      </c>
      <c r="M5" s="23" t="n">
        <v>3</v>
      </c>
      <c r="N5" s="23" t="n">
        <v>2</v>
      </c>
      <c r="O5" s="23" t="n">
        <v>0</v>
      </c>
      <c r="P5" s="23" t="n">
        <v>1</v>
      </c>
      <c r="Q5" s="23" t="n">
        <v>1</v>
      </c>
      <c r="R5" s="23" t="n">
        <v>5</v>
      </c>
      <c r="S5" s="23" t="n">
        <v>0</v>
      </c>
      <c r="T5" s="23" t="n">
        <v>2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2</v>
      </c>
      <c r="F6" s="29" t="n">
        <v>12</v>
      </c>
      <c r="G6" s="29" t="n">
        <v>1</v>
      </c>
      <c r="H6" s="29" t="n">
        <v>12</v>
      </c>
      <c r="I6" s="29" t="n">
        <v>14</v>
      </c>
      <c r="J6" s="29" t="n">
        <v>7</v>
      </c>
      <c r="K6" s="29" t="n">
        <v>0</v>
      </c>
      <c r="L6" s="29" t="n">
        <v>0</v>
      </c>
      <c r="M6" s="29" t="n">
        <v>32</v>
      </c>
      <c r="N6" s="29" t="n">
        <v>4</v>
      </c>
      <c r="O6" s="29" t="n">
        <v>9</v>
      </c>
      <c r="P6" s="29" t="n">
        <v>7</v>
      </c>
      <c r="Q6" s="29" t="n">
        <v>17</v>
      </c>
      <c r="R6" s="29" t="n">
        <v>6</v>
      </c>
      <c r="S6" s="29" t="n">
        <v>1</v>
      </c>
      <c r="T6" s="29" t="n">
        <v>3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0</v>
      </c>
      <c r="D7" s="34" t="n">
        <f aca="false">D5+D6</f>
        <v>0</v>
      </c>
      <c r="E7" s="34" t="n">
        <f aca="false">E5+E6</f>
        <v>3</v>
      </c>
      <c r="F7" s="34" t="n">
        <f aca="false">F5+F6</f>
        <v>18</v>
      </c>
      <c r="G7" s="34" t="n">
        <f aca="false">G5+G6</f>
        <v>1</v>
      </c>
      <c r="H7" s="34" t="n">
        <f aca="false">H5+H6</f>
        <v>13</v>
      </c>
      <c r="I7" s="34" t="n">
        <f aca="false">I5+I6</f>
        <v>16</v>
      </c>
      <c r="J7" s="34" t="n">
        <f aca="false">J5+J6</f>
        <v>9</v>
      </c>
      <c r="K7" s="34" t="n">
        <f aca="false">K5+K6</f>
        <v>0</v>
      </c>
      <c r="L7" s="34" t="n">
        <f aca="false">L5+L6</f>
        <v>0</v>
      </c>
      <c r="M7" s="34" t="n">
        <f aca="false">M5+M6</f>
        <v>35</v>
      </c>
      <c r="N7" s="34" t="n">
        <f aca="false">N5+N6</f>
        <v>6</v>
      </c>
      <c r="O7" s="34" t="n">
        <f aca="false">O5+O6</f>
        <v>9</v>
      </c>
      <c r="P7" s="34" t="n">
        <f aca="false">P5+P6</f>
        <v>8</v>
      </c>
      <c r="Q7" s="34" t="n">
        <f aca="false">Q5+Q6</f>
        <v>18</v>
      </c>
      <c r="R7" s="34" t="n">
        <f aca="false">R5+R6</f>
        <v>11</v>
      </c>
      <c r="S7" s="34" t="n">
        <f aca="false">S5+S6</f>
        <v>1</v>
      </c>
      <c r="T7" s="34" t="n">
        <f aca="false">T5+T6</f>
        <v>5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2</v>
      </c>
      <c r="E8" s="39" t="n">
        <v>9</v>
      </c>
      <c r="F8" s="38" t="n">
        <v>4</v>
      </c>
      <c r="G8" s="38" t="n">
        <v>4</v>
      </c>
      <c r="H8" s="38" t="n">
        <v>2</v>
      </c>
      <c r="I8" s="38" t="n">
        <v>2</v>
      </c>
      <c r="J8" s="38" t="n">
        <v>2</v>
      </c>
      <c r="K8" s="38" t="n">
        <v>6</v>
      </c>
      <c r="L8" s="38" t="n">
        <v>1</v>
      </c>
      <c r="M8" s="38" t="n">
        <v>2</v>
      </c>
      <c r="N8" s="38" t="n">
        <v>1</v>
      </c>
      <c r="O8" s="38" t="n">
        <v>2</v>
      </c>
      <c r="P8" s="38" t="n">
        <v>1</v>
      </c>
      <c r="Q8" s="38" t="n">
        <v>1</v>
      </c>
      <c r="R8" s="38" t="n">
        <v>25</v>
      </c>
      <c r="S8" s="38" t="n">
        <v>3</v>
      </c>
      <c r="T8" s="38" t="n">
        <v>0</v>
      </c>
    </row>
    <row r="9" s="26" customFormat="true" ht="13.5" hidden="false" customHeight="true" outlineLevel="0" collapsed="false">
      <c r="B9" s="27" t="s">
        <v>33</v>
      </c>
      <c r="C9" s="28" t="n">
        <v>3</v>
      </c>
      <c r="D9" s="29" t="n">
        <v>12</v>
      </c>
      <c r="E9" s="30" t="n">
        <v>27</v>
      </c>
      <c r="F9" s="29" t="n">
        <v>16</v>
      </c>
      <c r="G9" s="29" t="n">
        <v>15</v>
      </c>
      <c r="H9" s="29" t="n">
        <v>7</v>
      </c>
      <c r="I9" s="29" t="n">
        <v>6</v>
      </c>
      <c r="J9" s="29" t="n">
        <v>12</v>
      </c>
      <c r="K9" s="29" t="n">
        <v>7</v>
      </c>
      <c r="L9" s="29" t="n">
        <v>2</v>
      </c>
      <c r="M9" s="29" t="n">
        <v>21</v>
      </c>
      <c r="N9" s="29" t="n">
        <v>6</v>
      </c>
      <c r="O9" s="29" t="n">
        <v>17</v>
      </c>
      <c r="P9" s="29" t="n">
        <v>6</v>
      </c>
      <c r="Q9" s="29" t="n">
        <v>33</v>
      </c>
      <c r="R9" s="29" t="n">
        <v>11</v>
      </c>
      <c r="S9" s="29" t="n">
        <v>14</v>
      </c>
      <c r="T9" s="29" t="n">
        <v>0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3</v>
      </c>
      <c r="D10" s="34" t="n">
        <f aca="false">D8+D9</f>
        <v>14</v>
      </c>
      <c r="E10" s="34" t="n">
        <f aca="false">E8+E9</f>
        <v>36</v>
      </c>
      <c r="F10" s="34" t="n">
        <f aca="false">F8+F9</f>
        <v>20</v>
      </c>
      <c r="G10" s="34" t="n">
        <f aca="false">G8+G9</f>
        <v>19</v>
      </c>
      <c r="H10" s="34" t="n">
        <f aca="false">H8+H9</f>
        <v>9</v>
      </c>
      <c r="I10" s="34" t="n">
        <f aca="false">I8+I9</f>
        <v>8</v>
      </c>
      <c r="J10" s="34" t="n">
        <f aca="false">J8+J9</f>
        <v>14</v>
      </c>
      <c r="K10" s="34" t="n">
        <f aca="false">K8+K9</f>
        <v>13</v>
      </c>
      <c r="L10" s="34" t="n">
        <f aca="false">L8+L9</f>
        <v>3</v>
      </c>
      <c r="M10" s="34" t="n">
        <f aca="false">M8+M9</f>
        <v>23</v>
      </c>
      <c r="N10" s="34" t="n">
        <f aca="false">N8+N9</f>
        <v>7</v>
      </c>
      <c r="O10" s="34" t="n">
        <f aca="false">O8+O9</f>
        <v>19</v>
      </c>
      <c r="P10" s="34" t="n">
        <f aca="false">P8+P9</f>
        <v>7</v>
      </c>
      <c r="Q10" s="34" t="n">
        <f aca="false">Q8+Q9</f>
        <v>34</v>
      </c>
      <c r="R10" s="34" t="n">
        <f aca="false">R8+R9</f>
        <v>36</v>
      </c>
      <c r="S10" s="34" t="n">
        <f aca="false">S8+S9</f>
        <v>17</v>
      </c>
      <c r="T10" s="34" t="n">
        <f aca="false">T8+T9</f>
        <v>0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2</v>
      </c>
      <c r="D11" s="38" t="n">
        <v>1</v>
      </c>
      <c r="E11" s="39" t="n">
        <v>16</v>
      </c>
      <c r="F11" s="38" t="n">
        <v>3</v>
      </c>
      <c r="G11" s="38" t="n">
        <v>3</v>
      </c>
      <c r="H11" s="38" t="n">
        <v>9</v>
      </c>
      <c r="I11" s="38" t="n">
        <v>2</v>
      </c>
      <c r="J11" s="38" t="n">
        <v>6</v>
      </c>
      <c r="K11" s="38" t="n">
        <v>0</v>
      </c>
      <c r="L11" s="38" t="n">
        <v>2</v>
      </c>
      <c r="M11" s="38" t="n">
        <v>10</v>
      </c>
      <c r="N11" s="38" t="n">
        <v>3</v>
      </c>
      <c r="O11" s="38" t="n">
        <v>2</v>
      </c>
      <c r="P11" s="38" t="n">
        <v>2</v>
      </c>
      <c r="Q11" s="38" t="n">
        <v>15</v>
      </c>
      <c r="R11" s="38" t="n">
        <v>6</v>
      </c>
      <c r="S11" s="38" t="n">
        <v>9</v>
      </c>
      <c r="T11" s="38" t="n">
        <v>4</v>
      </c>
    </row>
    <row r="12" s="26" customFormat="true" ht="13.5" hidden="false" customHeight="true" outlineLevel="0" collapsed="false">
      <c r="B12" s="27" t="s">
        <v>33</v>
      </c>
      <c r="C12" s="28" t="n">
        <v>2</v>
      </c>
      <c r="D12" s="29" t="n">
        <v>7</v>
      </c>
      <c r="E12" s="30" t="n">
        <v>25</v>
      </c>
      <c r="F12" s="29" t="n">
        <v>19</v>
      </c>
      <c r="G12" s="29" t="n">
        <v>6</v>
      </c>
      <c r="H12" s="29" t="n">
        <v>19</v>
      </c>
      <c r="I12" s="29" t="n">
        <v>6</v>
      </c>
      <c r="J12" s="29" t="n">
        <v>12</v>
      </c>
      <c r="K12" s="29" t="n">
        <v>4</v>
      </c>
      <c r="L12" s="29" t="n">
        <v>2</v>
      </c>
      <c r="M12" s="29" t="n">
        <v>36</v>
      </c>
      <c r="N12" s="29" t="n">
        <v>14</v>
      </c>
      <c r="O12" s="29" t="n">
        <v>24</v>
      </c>
      <c r="P12" s="29" t="n">
        <v>9</v>
      </c>
      <c r="Q12" s="29" t="n">
        <v>63</v>
      </c>
      <c r="R12" s="29" t="n">
        <v>1</v>
      </c>
      <c r="S12" s="29" t="n">
        <v>8</v>
      </c>
      <c r="T12" s="29" t="n">
        <v>4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4</v>
      </c>
      <c r="D13" s="34" t="n">
        <f aca="false">D11+D12</f>
        <v>8</v>
      </c>
      <c r="E13" s="34" t="n">
        <f aca="false">E11+E12</f>
        <v>41</v>
      </c>
      <c r="F13" s="34" t="n">
        <f aca="false">F11+F12</f>
        <v>22</v>
      </c>
      <c r="G13" s="34" t="n">
        <f aca="false">G11+G12</f>
        <v>9</v>
      </c>
      <c r="H13" s="34" t="n">
        <f aca="false">H11+H12</f>
        <v>28</v>
      </c>
      <c r="I13" s="34" t="n">
        <f aca="false">I11+I12</f>
        <v>8</v>
      </c>
      <c r="J13" s="34" t="n">
        <f aca="false">J11+J12</f>
        <v>18</v>
      </c>
      <c r="K13" s="34" t="n">
        <f aca="false">K11+K12</f>
        <v>4</v>
      </c>
      <c r="L13" s="34" t="n">
        <f aca="false">L11+L12</f>
        <v>4</v>
      </c>
      <c r="M13" s="34" t="n">
        <f aca="false">M11+M12</f>
        <v>46</v>
      </c>
      <c r="N13" s="34" t="n">
        <f aca="false">N11+N12</f>
        <v>17</v>
      </c>
      <c r="O13" s="34" t="n">
        <f aca="false">O11+O12</f>
        <v>26</v>
      </c>
      <c r="P13" s="34" t="n">
        <f aca="false">P11+P12</f>
        <v>11</v>
      </c>
      <c r="Q13" s="34" t="n">
        <f aca="false">Q11+Q12</f>
        <v>78</v>
      </c>
      <c r="R13" s="34" t="n">
        <f aca="false">R11+R12</f>
        <v>7</v>
      </c>
      <c r="S13" s="34" t="n">
        <f aca="false">S11+S12</f>
        <v>17</v>
      </c>
      <c r="T13" s="34" t="n">
        <f aca="false">T11+T12</f>
        <v>8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1</v>
      </c>
      <c r="D14" s="38" t="n">
        <v>1</v>
      </c>
      <c r="E14" s="39" t="n">
        <v>7</v>
      </c>
      <c r="F14" s="38" t="n">
        <v>13</v>
      </c>
      <c r="G14" s="38" t="n">
        <v>5</v>
      </c>
      <c r="H14" s="38" t="n">
        <v>8</v>
      </c>
      <c r="I14" s="38" t="n">
        <v>1</v>
      </c>
      <c r="J14" s="38" t="n">
        <v>4</v>
      </c>
      <c r="K14" s="38" t="n">
        <v>11</v>
      </c>
      <c r="L14" s="38" t="n">
        <v>1</v>
      </c>
      <c r="M14" s="38" t="n">
        <v>6</v>
      </c>
      <c r="N14" s="38" t="n">
        <v>9</v>
      </c>
      <c r="O14" s="38" t="n">
        <v>0</v>
      </c>
      <c r="P14" s="38" t="n">
        <v>6</v>
      </c>
      <c r="Q14" s="38" t="n">
        <v>3</v>
      </c>
      <c r="R14" s="38" t="n">
        <v>20</v>
      </c>
      <c r="S14" s="38" t="n">
        <v>3</v>
      </c>
      <c r="T14" s="38" t="n">
        <v>8</v>
      </c>
    </row>
    <row r="15" s="26" customFormat="true" ht="13.5" hidden="false" customHeight="true" outlineLevel="0" collapsed="false">
      <c r="B15" s="27" t="s">
        <v>33</v>
      </c>
      <c r="C15" s="28" t="n">
        <v>4</v>
      </c>
      <c r="D15" s="29" t="n">
        <v>5</v>
      </c>
      <c r="E15" s="30" t="n">
        <v>39</v>
      </c>
      <c r="F15" s="29" t="n">
        <v>24</v>
      </c>
      <c r="G15" s="29" t="n">
        <v>11</v>
      </c>
      <c r="H15" s="29" t="n">
        <v>9</v>
      </c>
      <c r="I15" s="29" t="n">
        <v>4</v>
      </c>
      <c r="J15" s="29" t="n">
        <v>14</v>
      </c>
      <c r="K15" s="29" t="n">
        <v>20</v>
      </c>
      <c r="L15" s="29" t="n">
        <v>6</v>
      </c>
      <c r="M15" s="29" t="n">
        <v>16</v>
      </c>
      <c r="N15" s="29" t="n">
        <v>28</v>
      </c>
      <c r="O15" s="29" t="n">
        <v>8</v>
      </c>
      <c r="P15" s="29" t="n">
        <v>13</v>
      </c>
      <c r="Q15" s="29" t="n">
        <v>13</v>
      </c>
      <c r="R15" s="29" t="n">
        <v>55</v>
      </c>
      <c r="S15" s="29" t="n">
        <v>7</v>
      </c>
      <c r="T15" s="29" t="n">
        <v>6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5</v>
      </c>
      <c r="D16" s="34" t="n">
        <f aca="false">D14+D15</f>
        <v>6</v>
      </c>
      <c r="E16" s="34" t="n">
        <f aca="false">E14+E15</f>
        <v>46</v>
      </c>
      <c r="F16" s="34" t="n">
        <f aca="false">F14+F15</f>
        <v>37</v>
      </c>
      <c r="G16" s="34" t="n">
        <f aca="false">G14+G15</f>
        <v>16</v>
      </c>
      <c r="H16" s="34" t="n">
        <f aca="false">H14+H15</f>
        <v>17</v>
      </c>
      <c r="I16" s="34" t="n">
        <f aca="false">I14+I15</f>
        <v>5</v>
      </c>
      <c r="J16" s="34" t="n">
        <f aca="false">J14+J15</f>
        <v>18</v>
      </c>
      <c r="K16" s="34" t="n">
        <f aca="false">K14+K15</f>
        <v>31</v>
      </c>
      <c r="L16" s="34" t="n">
        <f aca="false">L14+L15</f>
        <v>7</v>
      </c>
      <c r="M16" s="34" t="n">
        <f aca="false">M14+M15</f>
        <v>22</v>
      </c>
      <c r="N16" s="34" t="n">
        <f aca="false">N14+N15</f>
        <v>37</v>
      </c>
      <c r="O16" s="34" t="n">
        <f aca="false">O14+O15</f>
        <v>8</v>
      </c>
      <c r="P16" s="34" t="n">
        <f aca="false">P14+P15</f>
        <v>19</v>
      </c>
      <c r="Q16" s="34" t="n">
        <f aca="false">Q14+Q15</f>
        <v>16</v>
      </c>
      <c r="R16" s="34" t="n">
        <f aca="false">R14+R15</f>
        <v>75</v>
      </c>
      <c r="S16" s="34" t="n">
        <f aca="false">S14+S15</f>
        <v>10</v>
      </c>
      <c r="T16" s="34" t="n">
        <f aca="false">T14+T15</f>
        <v>14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2</v>
      </c>
      <c r="D17" s="38" t="n">
        <v>3</v>
      </c>
      <c r="E17" s="39" t="n">
        <v>0</v>
      </c>
      <c r="F17" s="38" t="n">
        <v>15</v>
      </c>
      <c r="G17" s="38" t="n">
        <v>4</v>
      </c>
      <c r="H17" s="38" t="n">
        <v>10</v>
      </c>
      <c r="I17" s="38" t="n">
        <v>3</v>
      </c>
      <c r="J17" s="38" t="n">
        <v>3</v>
      </c>
      <c r="K17" s="38" t="n">
        <v>0</v>
      </c>
      <c r="L17" s="38" t="n">
        <v>0</v>
      </c>
      <c r="M17" s="38" t="n">
        <v>5</v>
      </c>
      <c r="N17" s="38" t="n">
        <v>6</v>
      </c>
      <c r="O17" s="38" t="n">
        <v>0</v>
      </c>
      <c r="P17" s="38" t="n">
        <v>6</v>
      </c>
      <c r="Q17" s="38" t="n">
        <v>1</v>
      </c>
      <c r="R17" s="38" t="n">
        <v>37</v>
      </c>
      <c r="S17" s="38" t="n">
        <v>0</v>
      </c>
      <c r="T17" s="38" t="n">
        <v>22</v>
      </c>
    </row>
    <row r="18" s="26" customFormat="true" ht="13.5" hidden="false" customHeight="true" outlineLevel="0" collapsed="false">
      <c r="B18" s="27" t="s">
        <v>33</v>
      </c>
      <c r="C18" s="28" t="n">
        <v>8</v>
      </c>
      <c r="D18" s="29" t="n">
        <v>4</v>
      </c>
      <c r="E18" s="30" t="n">
        <v>40</v>
      </c>
      <c r="F18" s="29" t="n">
        <v>34</v>
      </c>
      <c r="G18" s="29" t="n">
        <v>9</v>
      </c>
      <c r="H18" s="29" t="n">
        <v>10</v>
      </c>
      <c r="I18" s="29" t="n">
        <v>4</v>
      </c>
      <c r="J18" s="29" t="n">
        <v>12</v>
      </c>
      <c r="K18" s="29" t="n">
        <v>1</v>
      </c>
      <c r="L18" s="29" t="n">
        <v>2</v>
      </c>
      <c r="M18" s="29" t="n">
        <v>18</v>
      </c>
      <c r="N18" s="29" t="n">
        <v>18</v>
      </c>
      <c r="O18" s="29" t="n">
        <v>25</v>
      </c>
      <c r="P18" s="29" t="n">
        <v>6</v>
      </c>
      <c r="Q18" s="29" t="n">
        <v>4</v>
      </c>
      <c r="R18" s="29" t="n">
        <v>71</v>
      </c>
      <c r="S18" s="29" t="n">
        <v>6</v>
      </c>
      <c r="T18" s="29" t="n">
        <v>20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10</v>
      </c>
      <c r="D19" s="34" t="n">
        <f aca="false">D17+D18</f>
        <v>7</v>
      </c>
      <c r="E19" s="34" t="n">
        <f aca="false">E17+E18</f>
        <v>40</v>
      </c>
      <c r="F19" s="34" t="n">
        <f aca="false">F17+F18</f>
        <v>49</v>
      </c>
      <c r="G19" s="34" t="n">
        <f aca="false">G17+G18</f>
        <v>13</v>
      </c>
      <c r="H19" s="34" t="n">
        <f aca="false">H17+H18</f>
        <v>20</v>
      </c>
      <c r="I19" s="34" t="n">
        <f aca="false">I17+I18</f>
        <v>7</v>
      </c>
      <c r="J19" s="34" t="n">
        <f aca="false">J17+J18</f>
        <v>15</v>
      </c>
      <c r="K19" s="34" t="n">
        <f aca="false">K17+K18</f>
        <v>1</v>
      </c>
      <c r="L19" s="34" t="n">
        <f aca="false">L17+L18</f>
        <v>2</v>
      </c>
      <c r="M19" s="34" t="n">
        <f aca="false">M17+M18</f>
        <v>23</v>
      </c>
      <c r="N19" s="34" t="n">
        <f aca="false">N17+N18</f>
        <v>24</v>
      </c>
      <c r="O19" s="34" t="n">
        <f aca="false">O17+O18</f>
        <v>25</v>
      </c>
      <c r="P19" s="34" t="n">
        <f aca="false">P17+P18</f>
        <v>12</v>
      </c>
      <c r="Q19" s="34" t="n">
        <f aca="false">Q17+Q18</f>
        <v>5</v>
      </c>
      <c r="R19" s="34" t="n">
        <f aca="false">R17+R18</f>
        <v>108</v>
      </c>
      <c r="S19" s="34" t="n">
        <f aca="false">S17+S18</f>
        <v>6</v>
      </c>
      <c r="T19" s="34" t="n">
        <f aca="false">T17+T18</f>
        <v>42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1</v>
      </c>
      <c r="D20" s="38" t="n">
        <v>6</v>
      </c>
      <c r="E20" s="39" t="n">
        <v>1</v>
      </c>
      <c r="F20" s="38" t="n">
        <v>8</v>
      </c>
      <c r="G20" s="38" t="n">
        <v>4</v>
      </c>
      <c r="H20" s="38" t="n">
        <v>6</v>
      </c>
      <c r="I20" s="38" t="n">
        <v>1</v>
      </c>
      <c r="J20" s="38" t="n">
        <v>2</v>
      </c>
      <c r="K20" s="38" t="n">
        <v>1</v>
      </c>
      <c r="L20" s="38" t="n">
        <v>1</v>
      </c>
      <c r="M20" s="38" t="n">
        <v>11</v>
      </c>
      <c r="N20" s="38" t="n">
        <v>7</v>
      </c>
      <c r="O20" s="38" t="n">
        <v>0</v>
      </c>
      <c r="P20" s="38" t="n">
        <v>4</v>
      </c>
      <c r="Q20" s="38" t="n">
        <v>2</v>
      </c>
      <c r="R20" s="38" t="n">
        <v>12</v>
      </c>
      <c r="S20" s="38" t="n">
        <v>2</v>
      </c>
      <c r="T20" s="38" t="n">
        <v>14</v>
      </c>
    </row>
    <row r="21" s="26" customFormat="true" ht="13.5" hidden="false" customHeight="true" outlineLevel="0" collapsed="false">
      <c r="B21" s="27" t="s">
        <v>33</v>
      </c>
      <c r="C21" s="28" t="n">
        <v>2</v>
      </c>
      <c r="D21" s="29" t="n">
        <v>3</v>
      </c>
      <c r="E21" s="30" t="n">
        <v>47</v>
      </c>
      <c r="F21" s="29" t="n">
        <v>17</v>
      </c>
      <c r="G21" s="29" t="n">
        <v>11</v>
      </c>
      <c r="H21" s="29" t="n">
        <v>7</v>
      </c>
      <c r="I21" s="29" t="n">
        <v>0</v>
      </c>
      <c r="J21" s="29" t="n">
        <v>3</v>
      </c>
      <c r="K21" s="29" t="n">
        <v>4</v>
      </c>
      <c r="L21" s="29" t="n">
        <v>0</v>
      </c>
      <c r="M21" s="29" t="n">
        <v>35</v>
      </c>
      <c r="N21" s="29" t="n">
        <v>9</v>
      </c>
      <c r="O21" s="29" t="n">
        <v>12</v>
      </c>
      <c r="P21" s="29" t="n">
        <v>2</v>
      </c>
      <c r="Q21" s="29" t="n">
        <v>21</v>
      </c>
      <c r="R21" s="29" t="n">
        <v>12</v>
      </c>
      <c r="S21" s="29" t="n">
        <v>7</v>
      </c>
      <c r="T21" s="29" t="n">
        <v>16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3</v>
      </c>
      <c r="D22" s="34" t="n">
        <f aca="false">D20+D21</f>
        <v>9</v>
      </c>
      <c r="E22" s="34" t="n">
        <f aca="false">E20+E21</f>
        <v>48</v>
      </c>
      <c r="F22" s="34" t="n">
        <f aca="false">F20+F21</f>
        <v>25</v>
      </c>
      <c r="G22" s="34" t="n">
        <f aca="false">G20+G21</f>
        <v>15</v>
      </c>
      <c r="H22" s="34" t="n">
        <f aca="false">H20+H21</f>
        <v>13</v>
      </c>
      <c r="I22" s="34" t="n">
        <f aca="false">I20+I21</f>
        <v>1</v>
      </c>
      <c r="J22" s="34" t="n">
        <f aca="false">J20+J21</f>
        <v>5</v>
      </c>
      <c r="K22" s="34" t="n">
        <f aca="false">K20+K21</f>
        <v>5</v>
      </c>
      <c r="L22" s="34" t="n">
        <f aca="false">L20+L21</f>
        <v>1</v>
      </c>
      <c r="M22" s="34" t="n">
        <f aca="false">M20+M21</f>
        <v>46</v>
      </c>
      <c r="N22" s="34" t="n">
        <f aca="false">N20+N21</f>
        <v>16</v>
      </c>
      <c r="O22" s="34" t="n">
        <f aca="false">O20+O21</f>
        <v>12</v>
      </c>
      <c r="P22" s="34" t="n">
        <f aca="false">P20+P21</f>
        <v>6</v>
      </c>
      <c r="Q22" s="34" t="n">
        <f aca="false">Q20+Q21</f>
        <v>23</v>
      </c>
      <c r="R22" s="34" t="n">
        <f aca="false">R20+R21</f>
        <v>24</v>
      </c>
      <c r="S22" s="34" t="n">
        <f aca="false">S20+S21</f>
        <v>9</v>
      </c>
      <c r="T22" s="34" t="n">
        <f aca="false">T20+T21</f>
        <v>3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1</v>
      </c>
      <c r="D23" s="38" t="n">
        <v>1</v>
      </c>
      <c r="E23" s="39" t="n">
        <v>1</v>
      </c>
      <c r="F23" s="38" t="n">
        <v>5</v>
      </c>
      <c r="G23" s="38" t="n">
        <v>6</v>
      </c>
      <c r="H23" s="38" t="n">
        <v>2</v>
      </c>
      <c r="I23" s="38" t="n">
        <v>1</v>
      </c>
      <c r="J23" s="38" t="n">
        <v>1</v>
      </c>
      <c r="K23" s="38" t="n">
        <v>0</v>
      </c>
      <c r="L23" s="38" t="n">
        <v>1</v>
      </c>
      <c r="M23" s="38" t="n">
        <v>12</v>
      </c>
      <c r="N23" s="38" t="n">
        <v>6</v>
      </c>
      <c r="O23" s="38"/>
      <c r="P23" s="38" t="n">
        <v>2</v>
      </c>
      <c r="Q23" s="38" t="n">
        <v>0</v>
      </c>
      <c r="R23" s="38"/>
      <c r="S23" s="38" t="n">
        <v>5</v>
      </c>
      <c r="T23" s="38" t="n">
        <v>0</v>
      </c>
    </row>
    <row r="24" s="26" customFormat="true" ht="13.5" hidden="false" customHeight="true" outlineLevel="0" collapsed="false">
      <c r="B24" s="27" t="s">
        <v>33</v>
      </c>
      <c r="C24" s="28" t="n">
        <v>3</v>
      </c>
      <c r="D24" s="29" t="n">
        <v>14</v>
      </c>
      <c r="E24" s="30" t="n">
        <v>35</v>
      </c>
      <c r="F24" s="29" t="n">
        <v>9</v>
      </c>
      <c r="G24" s="29" t="n">
        <v>10</v>
      </c>
      <c r="H24" s="29" t="n">
        <v>16</v>
      </c>
      <c r="I24" s="29" t="n">
        <v>4</v>
      </c>
      <c r="J24" s="29" t="n">
        <v>1</v>
      </c>
      <c r="K24" s="29" t="n">
        <v>4</v>
      </c>
      <c r="L24" s="29" t="n">
        <v>2</v>
      </c>
      <c r="M24" s="29" t="n">
        <v>30</v>
      </c>
      <c r="N24" s="29" t="n">
        <v>9</v>
      </c>
      <c r="O24" s="29"/>
      <c r="P24" s="29" t="n">
        <v>9</v>
      </c>
      <c r="Q24" s="29" t="n">
        <v>28</v>
      </c>
      <c r="R24" s="29"/>
      <c r="S24" s="29" t="n">
        <v>13</v>
      </c>
      <c r="T24" s="29" t="n">
        <v>0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4</v>
      </c>
      <c r="D25" s="34" t="n">
        <f aca="false">D23+D24</f>
        <v>15</v>
      </c>
      <c r="E25" s="34" t="n">
        <f aca="false">E23+E24</f>
        <v>36</v>
      </c>
      <c r="F25" s="34" t="n">
        <f aca="false">F23+F24</f>
        <v>14</v>
      </c>
      <c r="G25" s="34" t="n">
        <f aca="false">G23+G24</f>
        <v>16</v>
      </c>
      <c r="H25" s="34" t="n">
        <f aca="false">H23+H24</f>
        <v>18</v>
      </c>
      <c r="I25" s="34" t="n">
        <f aca="false">I23+I24</f>
        <v>5</v>
      </c>
      <c r="J25" s="34" t="n">
        <f aca="false">J23+J24</f>
        <v>2</v>
      </c>
      <c r="K25" s="34" t="n">
        <f aca="false">K23+K24</f>
        <v>4</v>
      </c>
      <c r="L25" s="34" t="n">
        <f aca="false">L23+L24</f>
        <v>3</v>
      </c>
      <c r="M25" s="34" t="n">
        <f aca="false">M23+M24</f>
        <v>42</v>
      </c>
      <c r="N25" s="34" t="n">
        <f aca="false">N23+N24</f>
        <v>15</v>
      </c>
      <c r="O25" s="34"/>
      <c r="P25" s="34" t="n">
        <f aca="false">P23+P24</f>
        <v>11</v>
      </c>
      <c r="Q25" s="34" t="n">
        <f aca="false">Q23+Q24</f>
        <v>28</v>
      </c>
      <c r="R25" s="34"/>
      <c r="S25" s="34" t="n">
        <f aca="false">S23+S24</f>
        <v>18</v>
      </c>
      <c r="T25" s="34" t="n">
        <f aca="false">T23+T24</f>
        <v>0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3</v>
      </c>
      <c r="D26" s="38" t="n">
        <v>10</v>
      </c>
      <c r="E26" s="39" t="n">
        <v>1</v>
      </c>
      <c r="F26" s="38" t="n">
        <v>6</v>
      </c>
      <c r="G26" s="38" t="n">
        <v>9</v>
      </c>
      <c r="H26" s="38" t="n">
        <v>2</v>
      </c>
      <c r="I26" s="38" t="n">
        <v>3</v>
      </c>
      <c r="J26" s="38" t="n">
        <v>2</v>
      </c>
      <c r="K26" s="38"/>
      <c r="L26" s="38" t="n">
        <v>1</v>
      </c>
      <c r="M26" s="38" t="n">
        <v>14</v>
      </c>
      <c r="N26" s="38" t="n">
        <v>2</v>
      </c>
      <c r="O26" s="38"/>
      <c r="P26" s="38" t="n">
        <v>0</v>
      </c>
      <c r="Q26" s="38" t="n">
        <v>0</v>
      </c>
      <c r="R26" s="38"/>
      <c r="S26" s="38" t="n">
        <v>0</v>
      </c>
      <c r="T26" s="38" t="n">
        <v>3</v>
      </c>
    </row>
    <row r="27" s="26" customFormat="true" ht="13.5" hidden="false" customHeight="true" outlineLevel="0" collapsed="false">
      <c r="B27" s="27" t="s">
        <v>33</v>
      </c>
      <c r="C27" s="28" t="n">
        <v>6</v>
      </c>
      <c r="D27" s="29" t="n">
        <v>6</v>
      </c>
      <c r="E27" s="30" t="n">
        <v>14</v>
      </c>
      <c r="F27" s="29" t="n">
        <v>10</v>
      </c>
      <c r="G27" s="29" t="n">
        <v>12</v>
      </c>
      <c r="H27" s="29" t="n">
        <v>10</v>
      </c>
      <c r="I27" s="29" t="n">
        <v>5</v>
      </c>
      <c r="J27" s="29" t="n">
        <v>13</v>
      </c>
      <c r="K27" s="29"/>
      <c r="L27" s="29" t="n">
        <v>4</v>
      </c>
      <c r="M27" s="29" t="n">
        <v>18</v>
      </c>
      <c r="N27" s="29" t="n">
        <v>14</v>
      </c>
      <c r="O27" s="29"/>
      <c r="P27" s="29" t="n">
        <v>4</v>
      </c>
      <c r="Q27" s="29" t="n">
        <v>37</v>
      </c>
      <c r="R27" s="29"/>
      <c r="S27" s="29" t="n">
        <v>14</v>
      </c>
      <c r="T27" s="29" t="n">
        <v>9</v>
      </c>
    </row>
    <row r="28" s="31" customFormat="true" ht="13.5" hidden="false" customHeight="true" outlineLevel="0" collapsed="false">
      <c r="B28" s="32" t="s">
        <v>34</v>
      </c>
      <c r="C28" s="33" t="n">
        <f aca="false">C26+C27</f>
        <v>9</v>
      </c>
      <c r="D28" s="34" t="n">
        <f aca="false">D26+D27</f>
        <v>16</v>
      </c>
      <c r="E28" s="34" t="n">
        <f aca="false">E26+E27</f>
        <v>15</v>
      </c>
      <c r="F28" s="34" t="n">
        <f aca="false">F26+F27</f>
        <v>16</v>
      </c>
      <c r="G28" s="34" t="n">
        <f aca="false">G26+G27</f>
        <v>21</v>
      </c>
      <c r="H28" s="34" t="n">
        <f aca="false">H26+H27</f>
        <v>12</v>
      </c>
      <c r="I28" s="34" t="n">
        <f aca="false">I26+I27</f>
        <v>8</v>
      </c>
      <c r="J28" s="34" t="n">
        <f aca="false">J26+J27</f>
        <v>15</v>
      </c>
      <c r="K28" s="34"/>
      <c r="L28" s="34" t="n">
        <f aca="false">L26+L27</f>
        <v>5</v>
      </c>
      <c r="M28" s="34" t="n">
        <f aca="false">M26+M27</f>
        <v>32</v>
      </c>
      <c r="N28" s="34" t="n">
        <f aca="false">N26+N27</f>
        <v>16</v>
      </c>
      <c r="O28" s="34"/>
      <c r="P28" s="34" t="n">
        <f aca="false">P26+P27</f>
        <v>4</v>
      </c>
      <c r="Q28" s="34" t="n">
        <f aca="false">Q26+Q27</f>
        <v>37</v>
      </c>
      <c r="R28" s="34"/>
      <c r="S28" s="34" t="n">
        <f aca="false">S26+S27</f>
        <v>14</v>
      </c>
      <c r="T28" s="34" t="n">
        <f aca="false">T26+T27</f>
        <v>12</v>
      </c>
    </row>
    <row r="29" s="40" customFormat="true" ht="13.5" hidden="false" customHeight="true" outlineLevel="0" collapsed="false">
      <c r="A29" s="35" t="n">
        <v>9</v>
      </c>
      <c r="B29" s="36" t="s">
        <v>32</v>
      </c>
      <c r="C29" s="37" t="n">
        <v>0</v>
      </c>
      <c r="D29" s="38" t="n">
        <v>9</v>
      </c>
      <c r="E29" s="39" t="n">
        <v>0</v>
      </c>
      <c r="F29" s="38" t="n">
        <v>7</v>
      </c>
      <c r="G29" s="38" t="n">
        <v>11</v>
      </c>
      <c r="H29" s="38" t="n">
        <v>1</v>
      </c>
      <c r="I29" s="38" t="n">
        <v>6</v>
      </c>
      <c r="J29" s="38" t="n">
        <v>1</v>
      </c>
      <c r="K29" s="38"/>
      <c r="L29" s="38" t="n">
        <v>2</v>
      </c>
      <c r="M29" s="38" t="n">
        <v>13</v>
      </c>
      <c r="N29" s="38" t="n">
        <v>2</v>
      </c>
      <c r="O29" s="38"/>
      <c r="P29" s="38" t="n">
        <v>0</v>
      </c>
      <c r="Q29" s="38"/>
      <c r="R29" s="38"/>
      <c r="S29" s="38"/>
      <c r="T29" s="38"/>
    </row>
    <row r="30" s="26" customFormat="true" ht="13.5" hidden="false" customHeight="true" outlineLevel="0" collapsed="false">
      <c r="B30" s="27" t="s">
        <v>33</v>
      </c>
      <c r="C30" s="28" t="n">
        <v>2</v>
      </c>
      <c r="D30" s="29" t="n">
        <v>6</v>
      </c>
      <c r="E30" s="30" t="n">
        <v>15</v>
      </c>
      <c r="F30" s="29" t="n">
        <v>22</v>
      </c>
      <c r="G30" s="29" t="n">
        <v>6</v>
      </c>
      <c r="H30" s="29" t="n">
        <v>15</v>
      </c>
      <c r="I30" s="29" t="n">
        <v>8</v>
      </c>
      <c r="J30" s="29" t="n">
        <v>3</v>
      </c>
      <c r="K30" s="29"/>
      <c r="L30" s="29" t="n">
        <v>3</v>
      </c>
      <c r="M30" s="29" t="n">
        <v>30</v>
      </c>
      <c r="N30" s="29" t="n">
        <v>10</v>
      </c>
      <c r="O30" s="29"/>
      <c r="P30" s="29" t="n">
        <v>19</v>
      </c>
      <c r="Q30" s="29"/>
      <c r="R30" s="29"/>
      <c r="S30" s="29"/>
      <c r="T30" s="29"/>
    </row>
    <row r="31" s="31" customFormat="true" ht="13.5" hidden="false" customHeight="true" outlineLevel="0" collapsed="false">
      <c r="B31" s="32" t="s">
        <v>34</v>
      </c>
      <c r="C31" s="33" t="n">
        <f aca="false">C29+C30</f>
        <v>2</v>
      </c>
      <c r="D31" s="34" t="n">
        <f aca="false">D29+D30</f>
        <v>15</v>
      </c>
      <c r="E31" s="34" t="n">
        <f aca="false">E29+E30</f>
        <v>15</v>
      </c>
      <c r="F31" s="34" t="n">
        <f aca="false">F29+F30</f>
        <v>29</v>
      </c>
      <c r="G31" s="34" t="n">
        <f aca="false">G29+G30</f>
        <v>17</v>
      </c>
      <c r="H31" s="34" t="n">
        <f aca="false">H29+H30</f>
        <v>16</v>
      </c>
      <c r="I31" s="34" t="n">
        <f aca="false">I29+I30</f>
        <v>14</v>
      </c>
      <c r="J31" s="34" t="n">
        <f aca="false">J29+J30</f>
        <v>4</v>
      </c>
      <c r="K31" s="34"/>
      <c r="L31" s="34" t="n">
        <f aca="false">L29+L30</f>
        <v>5</v>
      </c>
      <c r="M31" s="34" t="n">
        <f aca="false">M29+M30</f>
        <v>43</v>
      </c>
      <c r="N31" s="34" t="n">
        <f aca="false">N29+N30</f>
        <v>12</v>
      </c>
      <c r="O31" s="34"/>
      <c r="P31" s="34" t="n">
        <f aca="false">P29+P30</f>
        <v>19</v>
      </c>
      <c r="Q31" s="34" t="n">
        <f aca="false">Q29+Q30</f>
        <v>0</v>
      </c>
      <c r="R31" s="34"/>
      <c r="S31" s="34"/>
      <c r="T31" s="34"/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/>
      <c r="D32" s="38" t="n">
        <v>5</v>
      </c>
      <c r="E32" s="39"/>
      <c r="F32" s="38" t="n">
        <v>0</v>
      </c>
      <c r="G32" s="38" t="n">
        <v>4</v>
      </c>
      <c r="H32" s="38" t="n">
        <v>1</v>
      </c>
      <c r="I32" s="38" t="n">
        <v>2</v>
      </c>
      <c r="J32" s="38" t="n">
        <v>1</v>
      </c>
      <c r="K32" s="38"/>
      <c r="L32" s="38" t="n">
        <v>1</v>
      </c>
      <c r="M32" s="38" t="n">
        <v>12</v>
      </c>
      <c r="N32" s="38"/>
      <c r="O32" s="38"/>
      <c r="P32" s="38"/>
      <c r="Q32" s="38"/>
      <c r="R32" s="38"/>
      <c r="S32" s="38"/>
      <c r="T32" s="38"/>
    </row>
    <row r="33" s="26" customFormat="true" ht="13.5" hidden="false" customHeight="true" outlineLevel="0" collapsed="false">
      <c r="B33" s="27" t="s">
        <v>33</v>
      </c>
      <c r="C33" s="28"/>
      <c r="D33" s="29" t="n">
        <v>4</v>
      </c>
      <c r="E33" s="30"/>
      <c r="F33" s="29" t="n">
        <v>30</v>
      </c>
      <c r="G33" s="29" t="n">
        <v>12</v>
      </c>
      <c r="H33" s="29" t="n">
        <v>24</v>
      </c>
      <c r="I33" s="29" t="n">
        <v>10</v>
      </c>
      <c r="J33" s="29" t="n">
        <v>7</v>
      </c>
      <c r="K33" s="29"/>
      <c r="L33" s="29" t="n">
        <v>2</v>
      </c>
      <c r="M33" s="29" t="n">
        <v>12</v>
      </c>
      <c r="N33" s="29"/>
      <c r="O33" s="29"/>
      <c r="P33" s="29"/>
      <c r="Q33" s="29"/>
      <c r="R33" s="29"/>
      <c r="S33" s="29"/>
      <c r="T33" s="29"/>
    </row>
    <row r="34" s="31" customFormat="true" ht="13.5" hidden="false" customHeight="true" outlineLevel="0" collapsed="false">
      <c r="B34" s="32" t="s">
        <v>34</v>
      </c>
      <c r="C34" s="33"/>
      <c r="D34" s="34" t="n">
        <f aca="false">D32+D33</f>
        <v>9</v>
      </c>
      <c r="E34" s="34"/>
      <c r="F34" s="34" t="n">
        <f aca="false">F32+F33</f>
        <v>30</v>
      </c>
      <c r="G34" s="34" t="n">
        <f aca="false">G32+G33</f>
        <v>16</v>
      </c>
      <c r="H34" s="34" t="n">
        <f aca="false">H32+H33</f>
        <v>25</v>
      </c>
      <c r="I34" s="34" t="n">
        <f aca="false">I32+I33</f>
        <v>12</v>
      </c>
      <c r="J34" s="34" t="n">
        <f aca="false">J32+J33</f>
        <v>8</v>
      </c>
      <c r="K34" s="34"/>
      <c r="L34" s="34" t="n">
        <f aca="false">L32+L33</f>
        <v>3</v>
      </c>
      <c r="M34" s="34" t="n">
        <f aca="false">M32+M33</f>
        <v>24</v>
      </c>
      <c r="N34" s="34"/>
      <c r="O34" s="34"/>
      <c r="P34" s="34"/>
      <c r="Q34" s="34"/>
      <c r="R34" s="34"/>
      <c r="S34" s="34"/>
      <c r="T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 t="n">
        <v>4</v>
      </c>
      <c r="E35" s="39"/>
      <c r="F35" s="38"/>
      <c r="G35" s="38"/>
      <c r="H35" s="38"/>
      <c r="I35" s="38" t="n">
        <v>2</v>
      </c>
      <c r="J35" s="38"/>
      <c r="K35" s="38"/>
      <c r="L35" s="38" t="n">
        <v>0</v>
      </c>
      <c r="M35" s="38"/>
      <c r="N35" s="38"/>
      <c r="O35" s="38"/>
      <c r="P35" s="38"/>
      <c r="Q35" s="38"/>
      <c r="R35" s="38"/>
      <c r="S35" s="38"/>
      <c r="T35" s="38"/>
    </row>
    <row r="36" s="26" customFormat="true" ht="13.5" hidden="false" customHeight="true" outlineLevel="0" collapsed="false">
      <c r="B36" s="27" t="s">
        <v>33</v>
      </c>
      <c r="C36" s="28"/>
      <c r="D36" s="29" t="n">
        <v>8</v>
      </c>
      <c r="E36" s="30"/>
      <c r="F36" s="29"/>
      <c r="G36" s="29"/>
      <c r="H36" s="29"/>
      <c r="I36" s="29" t="n">
        <v>7</v>
      </c>
      <c r="J36" s="29"/>
      <c r="K36" s="29"/>
      <c r="L36" s="29" t="n">
        <v>8</v>
      </c>
      <c r="M36" s="29"/>
      <c r="N36" s="29"/>
      <c r="O36" s="29"/>
      <c r="P36" s="29"/>
      <c r="Q36" s="29"/>
      <c r="R36" s="29"/>
      <c r="S36" s="29"/>
      <c r="T36" s="29"/>
    </row>
    <row r="37" s="31" customFormat="true" ht="13.5" hidden="false" customHeight="true" outlineLevel="0" collapsed="false">
      <c r="B37" s="32" t="s">
        <v>34</v>
      </c>
      <c r="C37" s="33"/>
      <c r="D37" s="34" t="n">
        <f aca="false">D35+D36</f>
        <v>12</v>
      </c>
      <c r="E37" s="34"/>
      <c r="F37" s="34"/>
      <c r="G37" s="34"/>
      <c r="H37" s="34"/>
      <c r="I37" s="34" t="n">
        <f aca="false">I35+I36</f>
        <v>9</v>
      </c>
      <c r="J37" s="34"/>
      <c r="K37" s="34"/>
      <c r="L37" s="34" t="n">
        <f aca="false">L35+L36</f>
        <v>8</v>
      </c>
      <c r="M37" s="34"/>
      <c r="N37" s="34"/>
      <c r="O37" s="34"/>
      <c r="P37" s="34"/>
      <c r="Q37" s="34"/>
      <c r="R37" s="34"/>
      <c r="S37" s="34"/>
      <c r="T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 t="n">
        <v>12</v>
      </c>
      <c r="E38" s="39"/>
      <c r="F38" s="38"/>
      <c r="G38" s="38"/>
      <c r="H38" s="38"/>
      <c r="I38" s="38" t="n">
        <v>1</v>
      </c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</row>
    <row r="39" s="26" customFormat="true" ht="13.5" hidden="false" customHeight="true" outlineLevel="0" collapsed="false">
      <c r="B39" s="27" t="s">
        <v>33</v>
      </c>
      <c r="C39" s="28"/>
      <c r="D39" s="29" t="n">
        <v>9</v>
      </c>
      <c r="E39" s="30"/>
      <c r="F39" s="29"/>
      <c r="G39" s="29"/>
      <c r="H39" s="29"/>
      <c r="I39" s="29" t="n">
        <v>4</v>
      </c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</row>
    <row r="40" s="31" customFormat="true" ht="13.5" hidden="false" customHeight="true" outlineLevel="0" collapsed="false">
      <c r="B40" s="32" t="s">
        <v>34</v>
      </c>
      <c r="C40" s="33"/>
      <c r="D40" s="34" t="n">
        <f aca="false">D38+D39</f>
        <v>21</v>
      </c>
      <c r="E40" s="34"/>
      <c r="F40" s="34"/>
      <c r="G40" s="34"/>
      <c r="H40" s="34"/>
      <c r="I40" s="34" t="n">
        <f aca="false">I38+I39</f>
        <v>5</v>
      </c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 t="n">
        <v>2</v>
      </c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</row>
    <row r="42" s="26" customFormat="true" ht="13.5" hidden="false" customHeight="true" outlineLevel="0" collapsed="false">
      <c r="B42" s="27" t="s">
        <v>33</v>
      </c>
      <c r="C42" s="28"/>
      <c r="D42" s="29" t="n">
        <v>18</v>
      </c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  <row r="43" s="31" customFormat="true" ht="13.5" hidden="false" customHeight="true" outlineLevel="0" collapsed="false">
      <c r="B43" s="32" t="s">
        <v>34</v>
      </c>
      <c r="C43" s="33"/>
      <c r="D43" s="34" t="n">
        <f aca="false">D41+D42</f>
        <v>20</v>
      </c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</row>
    <row r="46" s="31" customFormat="true" ht="13.5" hidden="false" customHeight="true" outlineLevel="0" collapsed="false">
      <c r="B46" s="32" t="s">
        <v>34</v>
      </c>
      <c r="C46" s="33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="41" customFormat="true" ht="13.5" hidden="false" customHeight="true" outlineLevel="0" collapsed="false">
      <c r="B49" s="42" t="s">
        <v>34</v>
      </c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</row>
    <row r="50" s="10" customFormat="true" ht="12.75" hidden="false" customHeight="false" outlineLevel="0" collapsed="false">
      <c r="B50" s="45" t="s">
        <v>40</v>
      </c>
      <c r="C50" s="46" t="n">
        <f aca="false">(C5+C8+C11+C14+C17+C20+C23+C26+C29+C32+C35+C38+C41+C44+C47)/9</f>
        <v>1.11111111111111</v>
      </c>
      <c r="D50" s="46" t="n">
        <f aca="false">(D5+D8+D11+D14+D17+D20+D23+D26+D29+D32+D35+D38+D41+D44+D47)/13</f>
        <v>4.30769230769231</v>
      </c>
      <c r="E50" s="46" t="n">
        <f aca="false">(E5+E8+E11+E14+E17+E20+E23+E26+E29+E32+E35+E38+E41+E44+E47)/9</f>
        <v>4</v>
      </c>
      <c r="F50" s="46" t="n">
        <f aca="false">(F5+F8+F11+F14+F17+F20+F23+F26+F29+F32+F35+F38+F41+F44+F47)/10</f>
        <v>6.7</v>
      </c>
      <c r="G50" s="46" t="n">
        <f aca="false">(G5+G8+G11+G14+G17+G20+G23+G26+G29+G32+G35+G38+G41+G44+G47)/10</f>
        <v>5</v>
      </c>
      <c r="H50" s="46" t="n">
        <f aca="false">(H5+H8+H11+H14+H17+H20+H23+H26+H29+H32+H35+H38+H41+H44+H47)/10</f>
        <v>4.2</v>
      </c>
      <c r="I50" s="46" t="n">
        <f aca="false">(I5+I8+I11+I14+I17+I20+I23+I26+I29+I32+I35+I38+I41+I44+I47)/12</f>
        <v>2.16666666666667</v>
      </c>
      <c r="J50" s="46" t="n">
        <f aca="false">(J5+J8+J11+J14+J17+J20+J23+J26+J29+J32+J35+J38+J41+J44+J47)/10</f>
        <v>2.4</v>
      </c>
      <c r="K50" s="46" t="n">
        <f aca="false">(K5+K8+K11+K14+K17+K20+K23+K26+K29+K32+K35+K38+K41+K44+K47)/7</f>
        <v>2.57142857142857</v>
      </c>
      <c r="L50" s="46" t="n">
        <f aca="false">(L5+L8+L11+L14+L17+L20+L23+L26+L29+L32+L35+L38+L41+L44+L47)/11</f>
        <v>0.909090909090909</v>
      </c>
      <c r="M50" s="46" t="n">
        <f aca="false">(M5+M8+M11+M14+M17+M20+M23+M26+M29+M32+M35+M38+M41+M44+M47)/10</f>
        <v>8.8</v>
      </c>
      <c r="N50" s="46" t="n">
        <f aca="false">(N5+N8+N11+N14+N17+N20+N23+N26+N29+N32+N35+N38+N41+N44+N47)/9</f>
        <v>4.22222222222222</v>
      </c>
      <c r="O50" s="46" t="n">
        <f aca="false">(O5+O8+O11+O14+O17+O20+O23+O26+O29+O32+O35+O38+O41+O44+O47)/6</f>
        <v>0.666666666666667</v>
      </c>
      <c r="P50" s="46" t="n">
        <f aca="false">(P5+P8+P11+P14+P17+P20+P23+P26+P29+P32+P35+P38+P41+P44+P47)/9</f>
        <v>2.44444444444444</v>
      </c>
      <c r="Q50" s="46" t="n">
        <f aca="false">(Q5+Q8+Q11+Q14+Q17+Q20+Q23+Q26+Q29+Q32+Q35+Q38+Q41+Q44+Q47)/8</f>
        <v>2.875</v>
      </c>
      <c r="R50" s="46" t="n">
        <f aca="false">(R5+R8+R11+R14+R17+R20+R23+R26+R29+R32+R35+R38+R41+R44+R47)/6</f>
        <v>17.5</v>
      </c>
      <c r="S50" s="46" t="n">
        <f aca="false">(S5+S8+S11+S14+S17+S20+S23+S26+S29+S32+S35+S38+S41+S44+S47)/8</f>
        <v>2.75</v>
      </c>
      <c r="T50" s="46" t="n">
        <f aca="false">(T5+T8+T11+T14+T17+T20+T23+T26+T29+T32+T35+T38+T41+T44+T47)/8</f>
        <v>6.625</v>
      </c>
      <c r="U50" s="10" t="n">
        <f aca="false">SUM(C50:T50)/18</f>
        <v>4.4027401610735</v>
      </c>
    </row>
    <row r="51" s="10" customFormat="true" ht="12.75" hidden="false" customHeight="false" outlineLevel="0" collapsed="false">
      <c r="B51" s="45" t="s">
        <v>41</v>
      </c>
      <c r="C51" s="47" t="n">
        <f aca="false">(C6+C9+C12+C15+C18+C21+C24+C27+C30+C33+C36+C39+C42+C45+C48)/9</f>
        <v>3.33333333333333</v>
      </c>
      <c r="D51" s="48" t="n">
        <f aca="false">(D6+D9+D12+D15+D18+D21+D24+D27+D30+D33+D36+D39+D42+D45+D48)/13</f>
        <v>7.38461538461539</v>
      </c>
      <c r="E51" s="48" t="n">
        <f aca="false">(E6+E9+E12+E15+E18+E21+E24+E27+E30+E33+E36+E39+E42+E45+E48)/9</f>
        <v>27.1111111111111</v>
      </c>
      <c r="F51" s="48" t="n">
        <f aca="false">(F6+F9+F12+F15+F18+F21+F24+F27+F30+F33+F36+F39+F42+F45+F48)/10</f>
        <v>19.3</v>
      </c>
      <c r="G51" s="48" t="n">
        <f aca="false">(G6+G9+G12+G15+G18+G21+G24+G27+G30+G33+G36+G39+G42+G45+G48)/10</f>
        <v>9.3</v>
      </c>
      <c r="H51" s="48" t="n">
        <f aca="false">(H6+H9+H12+H15+H18+H21+H24+H27+H30+H33+H36+H39+H42+H45+H48)/10</f>
        <v>12.9</v>
      </c>
      <c r="I51" s="48" t="n">
        <f aca="false">(I6+I9+I12+I15+I18+I21+I24+I27+I30+I33+I36+I39+I42+I45+I48)/12</f>
        <v>6</v>
      </c>
      <c r="J51" s="48" t="n">
        <f aca="false">(J6+J9+J12+J15+J18+J21+J24+J27+J30+J33+J36+J39+J42+J45+J48)/10</f>
        <v>8.4</v>
      </c>
      <c r="K51" s="48" t="n">
        <f aca="false">(K6+K9+K12+K15+K18+K21+K24+K27+K30+K33+K36+K39+K42+K45+K48)/7</f>
        <v>5.71428571428571</v>
      </c>
      <c r="L51" s="48" t="n">
        <f aca="false">(L6+L9+L12+L15+L18+L21+L24+L27+L30+L33+L36+L39+L42+L45+L48)/11</f>
        <v>2.81818181818182</v>
      </c>
      <c r="M51" s="48" t="n">
        <f aca="false">(M6+M9+M12+M15+M18+M21+M24+M27+M30+M33+M36+M39+M42+M45+M48)/10</f>
        <v>24.8</v>
      </c>
      <c r="N51" s="48" t="n">
        <f aca="false">(N6+N9+N12+N15+N18+N21+N24+N27+N30+N33+N36+N39+N42+N45+N48)/9</f>
        <v>12.4444444444444</v>
      </c>
      <c r="O51" s="48" t="n">
        <f aca="false">(O6+O9+O12+O15+O18+O21+O24+O27+O30+O33+O36+O39+O42+O45+O48)/6</f>
        <v>15.8333333333333</v>
      </c>
      <c r="P51" s="48" t="n">
        <f aca="false">(P6+P9+P12+P15+P18+P21+P24+P27+P30+P33+P36+P39+P42+P45+P48)/9</f>
        <v>8.33333333333333</v>
      </c>
      <c r="Q51" s="48" t="n">
        <f aca="false">(Q6+Q9+Q12+Q15+Q18+Q21+Q24+Q27+Q30+Q33+Q36+Q39+Q42+Q45+Q48)/8</f>
        <v>27</v>
      </c>
      <c r="R51" s="48" t="n">
        <f aca="false">(R6+R9+R12+R15+R18+R21+R24+R27+R30+R33+R36+R39+R42+R45+R48)/6</f>
        <v>26</v>
      </c>
      <c r="S51" s="48" t="n">
        <f aca="false">(S6+S9+S12+S15+S18+S21+S24+S27+S30+S33+S36+S39+S42+S45+S48)/8</f>
        <v>8.75</v>
      </c>
      <c r="T51" s="48" t="n">
        <f aca="false">(T6+T9+T12+T15+T18+T21+T24+T27+T30+T33+T36+T39+T42+T45+T48)/8</f>
        <v>7.25</v>
      </c>
      <c r="U51" s="10" t="n">
        <f aca="false">SUM(C51:T51)/18</f>
        <v>12.9262576929244</v>
      </c>
    </row>
    <row r="52" s="10" customFormat="true" ht="12.75" hidden="false" customHeight="false" outlineLevel="0" collapsed="false">
      <c r="B52" s="45" t="s">
        <v>38</v>
      </c>
      <c r="C52" s="48" t="n">
        <f aca="false">(C7+C10+C13+C16+C19+C22+C25+C28+C31+C34+C37+C40+C43+C46+C49)/9</f>
        <v>4.44444444444445</v>
      </c>
      <c r="D52" s="48" t="n">
        <f aca="false">(D7+D10+D13+D16+D19+D22+D25+D28+D31+D34+D37+D40+D43+D46+D49)/13</f>
        <v>11.6923076923077</v>
      </c>
      <c r="E52" s="48" t="n">
        <f aca="false">(E7+E10+E13+E16+E19+E22+E25+E28+E31+E34+E37+E40+E43+E46+E49)/9</f>
        <v>31.1111111111111</v>
      </c>
      <c r="F52" s="48" t="n">
        <f aca="false">(F7+F10+F13+F16+F19+F22+F25+F28+F31+F34+F37+F40+F43+F46+F49)/10</f>
        <v>26</v>
      </c>
      <c r="G52" s="48" t="n">
        <f aca="false">(G7+G10+G13+G16+G19+G22+G25+G28+G31+G34+G37+G40+G43+G46+G49)/10</f>
        <v>14.3</v>
      </c>
      <c r="H52" s="48" t="n">
        <f aca="false">(H7+H10+H13+H16+H19+H22+H25+H28+H31+H34+H37+H40+H43+H46+H49)/10</f>
        <v>17.1</v>
      </c>
      <c r="I52" s="48" t="n">
        <f aca="false">(I7+I10+I13+I16+I19+I22+I25+I28+I31+I34+I37+I40+I43+I46+I49)/12</f>
        <v>8.16666666666667</v>
      </c>
      <c r="J52" s="48" t="n">
        <f aca="false">(J7+J10+J13+J16+J19+J22+J25+J28+J31+J34+J37+J40+J43+J46+J49)/10</f>
        <v>10.8</v>
      </c>
      <c r="K52" s="48" t="n">
        <f aca="false">(K7+K10+K13+K16+K19+K22+K25+K28+K31+K34+K37+K40+K43+K46+K49)/7</f>
        <v>8.28571428571429</v>
      </c>
      <c r="L52" s="48" t="n">
        <f aca="false">(L7+L10+L13+L16+L19+L22+L25+L28+L31+L34+L37+L40+L43+L46+L49)/11</f>
        <v>3.72727272727273</v>
      </c>
      <c r="M52" s="48" t="n">
        <f aca="false">(M7+M10+M13+M16+M19+M22+M25+M28+M31+M34+M37+M40+M43+M46+M49)/10</f>
        <v>33.6</v>
      </c>
      <c r="N52" s="48" t="n">
        <f aca="false">(N7+N10+N13+N16+N19+N22+N25+N28+N31+N34+N37+N40+N43+N46+N49)/9</f>
        <v>16.6666666666667</v>
      </c>
      <c r="O52" s="48" t="n">
        <f aca="false">(O7+O10+O13+O16+O19+O22+O25+O28+O31+O34+O37+O40+O43+O46+O49)/6</f>
        <v>16.5</v>
      </c>
      <c r="P52" s="48" t="n">
        <f aca="false">(P7+P10+P13+P16+P19+P22+P25+P28+P31+P34+P37+P40+P43+P46+P49)/9</f>
        <v>10.7777777777778</v>
      </c>
      <c r="Q52" s="48" t="n">
        <f aca="false">(Q7+Q10+Q13+Q16+Q19+Q22+Q25+Q28+Q31+Q34+Q37+Q40+Q43+Q46+Q49)/8</f>
        <v>29.875</v>
      </c>
      <c r="R52" s="48" t="n">
        <f aca="false">(R7+R10+R13+R16+R19+R22+R25+R28+R31+R34+R37+R40+R43+R46+R49)/6</f>
        <v>43.5</v>
      </c>
      <c r="S52" s="48" t="n">
        <f aca="false">(S7+S10+S13+S16+S19+S22+S25+S28+S31+S34+S37+S40+S43+S46+S49)/8</f>
        <v>11.5</v>
      </c>
      <c r="T52" s="48" t="n">
        <f aca="false">(T7+T10+T13+T16+T19+T22+T25+T28+T31+T34+T37+T40+T43+T46+T49)/8</f>
        <v>13.875</v>
      </c>
      <c r="U52" s="10" t="n">
        <f aca="false">SUM(C52:T52)/18</f>
        <v>17.3289978539979</v>
      </c>
    </row>
  </sheetData>
  <printOptions headings="false" gridLines="false" gridLinesSet="true" horizontalCentered="false" verticalCentered="false"/>
  <pageMargins left="0.551388888888889" right="0.551388888888889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50" activeCellId="0" sqref="A50:T52"/>
    </sheetView>
  </sheetViews>
  <sheetFormatPr defaultColWidth="8.84765625" defaultRowHeight="12.75" zeroHeight="false" outlineLevelRow="0" outlineLevelCol="0"/>
  <cols>
    <col collapsed="false" customWidth="false" hidden="false" outlineLevel="0" max="2" min="2" style="6" width="8.85"/>
    <col collapsed="false" customWidth="true" hidden="false" outlineLevel="0" max="3" min="3" style="7" width="3.85"/>
    <col collapsed="false" customWidth="true" hidden="false" outlineLevel="0" max="4" min="4" style="8" width="3.85"/>
    <col collapsed="false" customWidth="true" hidden="false" outlineLevel="0" max="5" min="5" style="9" width="3.85"/>
    <col collapsed="false" customWidth="true" hidden="false" outlineLevel="0" max="19" min="6" style="8" width="3.85"/>
  </cols>
  <sheetData>
    <row r="1" customFormat="false" ht="13.5" hidden="false" customHeight="true" outlineLevel="0" collapsed="false">
      <c r="A1" s="10" t="s">
        <v>42</v>
      </c>
    </row>
    <row r="2" customFormat="false" ht="13.5" hidden="false" customHeight="true" outlineLevel="0" collapsed="false"/>
    <row r="3" customFormat="false" ht="13.5" hidden="false" customHeight="true" outlineLevel="0" collapsed="false">
      <c r="B3" s="6" t="s">
        <v>30</v>
      </c>
      <c r="C3" s="11"/>
      <c r="D3" s="12"/>
      <c r="E3" s="13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</row>
    <row r="4" s="19" customFormat="true" ht="13.5" hidden="false" customHeight="true" outlineLevel="0" collapsed="false">
      <c r="A4" s="14" t="s">
        <v>31</v>
      </c>
      <c r="B4" s="15"/>
      <c r="C4" s="16" t="n">
        <v>1</v>
      </c>
      <c r="D4" s="17" t="n">
        <v>2</v>
      </c>
      <c r="E4" s="18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  <c r="O4" s="17" t="n">
        <v>13</v>
      </c>
      <c r="P4" s="17" t="n">
        <v>14</v>
      </c>
      <c r="Q4" s="17" t="n">
        <v>15</v>
      </c>
      <c r="R4" s="17" t="n">
        <v>16</v>
      </c>
      <c r="S4" s="17" t="n">
        <v>17</v>
      </c>
    </row>
    <row r="5" s="25" customFormat="true" ht="13.5" hidden="false" customHeight="true" outlineLevel="0" collapsed="false">
      <c r="A5" s="20" t="n">
        <v>1</v>
      </c>
      <c r="B5" s="21" t="s">
        <v>32</v>
      </c>
      <c r="C5" s="22" t="n">
        <v>0</v>
      </c>
      <c r="D5" s="23" t="n">
        <v>0</v>
      </c>
      <c r="E5" s="24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n">
        <v>0</v>
      </c>
      <c r="S5" s="23" t="n">
        <v>0</v>
      </c>
    </row>
    <row r="6" s="26" customFormat="true" ht="13.5" hidden="false" customHeight="true" outlineLevel="0" collapsed="false">
      <c r="B6" s="27" t="s">
        <v>33</v>
      </c>
      <c r="C6" s="28" t="n">
        <v>0</v>
      </c>
      <c r="D6" s="29" t="n">
        <v>0</v>
      </c>
      <c r="E6" s="30" t="n">
        <v>18</v>
      </c>
      <c r="F6" s="29" t="n">
        <v>0</v>
      </c>
      <c r="G6" s="29" t="n">
        <v>1</v>
      </c>
      <c r="H6" s="29" t="n">
        <v>0</v>
      </c>
      <c r="I6" s="29" t="n">
        <v>0</v>
      </c>
      <c r="J6" s="29" t="n">
        <v>0</v>
      </c>
      <c r="K6" s="29" t="n">
        <v>0</v>
      </c>
      <c r="L6" s="29" t="n">
        <v>0</v>
      </c>
      <c r="M6" s="29" t="n">
        <v>0</v>
      </c>
      <c r="N6" s="29" t="n">
        <v>0</v>
      </c>
      <c r="O6" s="29" t="n">
        <v>0</v>
      </c>
      <c r="P6" s="29" t="n">
        <v>0</v>
      </c>
      <c r="Q6" s="29" t="n">
        <v>5</v>
      </c>
      <c r="R6" s="29" t="n">
        <v>0</v>
      </c>
      <c r="S6" s="29" t="n">
        <v>0</v>
      </c>
    </row>
    <row r="7" s="31" customFormat="true" ht="13.5" hidden="false" customHeight="true" outlineLevel="0" collapsed="false">
      <c r="B7" s="32" t="s">
        <v>34</v>
      </c>
      <c r="C7" s="33" t="n">
        <f aca="false">C5+C6</f>
        <v>0</v>
      </c>
      <c r="D7" s="34" t="n">
        <f aca="false">D5+D6</f>
        <v>0</v>
      </c>
      <c r="E7" s="34" t="n">
        <f aca="false">E5+E6</f>
        <v>18</v>
      </c>
      <c r="F7" s="34" t="n">
        <f aca="false">F5+F6</f>
        <v>0</v>
      </c>
      <c r="G7" s="34" t="n">
        <f aca="false">G5+G6</f>
        <v>1</v>
      </c>
      <c r="H7" s="34" t="n">
        <f aca="false">H5+H6</f>
        <v>0</v>
      </c>
      <c r="I7" s="34" t="n">
        <f aca="false">I5+I6</f>
        <v>0</v>
      </c>
      <c r="J7" s="34" t="n">
        <f aca="false">J5+J6</f>
        <v>0</v>
      </c>
      <c r="K7" s="34" t="n">
        <f aca="false">K5+K6</f>
        <v>0</v>
      </c>
      <c r="L7" s="34" t="n">
        <f aca="false">L5+L6</f>
        <v>0</v>
      </c>
      <c r="M7" s="34" t="n">
        <f aca="false">M5+M6</f>
        <v>0</v>
      </c>
      <c r="N7" s="34" t="n">
        <f aca="false">N5+N6</f>
        <v>0</v>
      </c>
      <c r="O7" s="34" t="n">
        <f aca="false">O5+O6</f>
        <v>0</v>
      </c>
      <c r="P7" s="34" t="n">
        <f aca="false">P5+P6</f>
        <v>0</v>
      </c>
      <c r="Q7" s="34" t="n">
        <f aca="false">Q5+Q6</f>
        <v>5</v>
      </c>
      <c r="R7" s="34" t="n">
        <f aca="false">R5+R6</f>
        <v>0</v>
      </c>
      <c r="S7" s="34" t="n">
        <f aca="false">S5+S6</f>
        <v>0</v>
      </c>
    </row>
    <row r="8" s="40" customFormat="true" ht="13.5" hidden="false" customHeight="true" outlineLevel="0" collapsed="false">
      <c r="A8" s="35" t="n">
        <v>2</v>
      </c>
      <c r="B8" s="36" t="s">
        <v>32</v>
      </c>
      <c r="C8" s="37" t="n">
        <v>0</v>
      </c>
      <c r="D8" s="38" t="n">
        <v>0</v>
      </c>
      <c r="E8" s="39" t="n">
        <v>0</v>
      </c>
      <c r="F8" s="38" t="n">
        <v>0</v>
      </c>
      <c r="G8" s="38" t="n">
        <v>0</v>
      </c>
      <c r="H8" s="38" t="n">
        <v>0</v>
      </c>
      <c r="I8" s="38" t="n">
        <v>0</v>
      </c>
      <c r="J8" s="38" t="n">
        <v>0</v>
      </c>
      <c r="K8" s="38" t="n">
        <v>0</v>
      </c>
      <c r="L8" s="38" t="n">
        <v>1</v>
      </c>
      <c r="M8" s="38" t="n">
        <v>0</v>
      </c>
      <c r="N8" s="38" t="n">
        <v>0</v>
      </c>
      <c r="O8" s="38" t="n">
        <v>0</v>
      </c>
      <c r="P8" s="38" t="n">
        <v>0</v>
      </c>
      <c r="Q8" s="38" t="n">
        <v>0</v>
      </c>
      <c r="R8" s="38" t="n">
        <v>0</v>
      </c>
      <c r="S8" s="38" t="n">
        <v>0</v>
      </c>
    </row>
    <row r="9" s="26" customFormat="true" ht="13.5" hidden="false" customHeight="true" outlineLevel="0" collapsed="false">
      <c r="B9" s="27" t="s">
        <v>33</v>
      </c>
      <c r="C9" s="28" t="n">
        <v>0</v>
      </c>
      <c r="D9" s="29" t="n">
        <v>0</v>
      </c>
      <c r="E9" s="30" t="n">
        <v>3</v>
      </c>
      <c r="F9" s="29" t="n">
        <v>0</v>
      </c>
      <c r="G9" s="29" t="n">
        <v>1</v>
      </c>
      <c r="H9" s="29" t="n">
        <v>0</v>
      </c>
      <c r="I9" s="29" t="n">
        <v>0</v>
      </c>
      <c r="J9" s="29" t="n">
        <v>0</v>
      </c>
      <c r="K9" s="29" t="n">
        <v>0</v>
      </c>
      <c r="L9" s="29" t="n">
        <v>0</v>
      </c>
      <c r="M9" s="29" t="n">
        <v>0</v>
      </c>
      <c r="N9" s="29" t="n">
        <v>5</v>
      </c>
      <c r="O9" s="29" t="n">
        <v>0</v>
      </c>
      <c r="P9" s="29" t="n">
        <v>0</v>
      </c>
      <c r="Q9" s="29" t="n">
        <v>7</v>
      </c>
      <c r="R9" s="29" t="n">
        <v>2</v>
      </c>
      <c r="S9" s="29" t="n">
        <v>0</v>
      </c>
    </row>
    <row r="10" s="31" customFormat="true" ht="13.5" hidden="false" customHeight="true" outlineLevel="0" collapsed="false">
      <c r="B10" s="32" t="s">
        <v>34</v>
      </c>
      <c r="C10" s="33" t="n">
        <f aca="false">C8+C9</f>
        <v>0</v>
      </c>
      <c r="D10" s="34" t="n">
        <f aca="false">D8+D9</f>
        <v>0</v>
      </c>
      <c r="E10" s="34" t="n">
        <f aca="false">E8+E9</f>
        <v>3</v>
      </c>
      <c r="F10" s="34" t="n">
        <f aca="false">F8+F9</f>
        <v>0</v>
      </c>
      <c r="G10" s="34" t="n">
        <f aca="false">G8+G9</f>
        <v>1</v>
      </c>
      <c r="H10" s="34" t="n">
        <f aca="false">H8+H9</f>
        <v>0</v>
      </c>
      <c r="I10" s="34" t="n">
        <f aca="false">I8+I9</f>
        <v>0</v>
      </c>
      <c r="J10" s="34" t="n">
        <f aca="false">J8+J9</f>
        <v>0</v>
      </c>
      <c r="K10" s="34" t="n">
        <f aca="false">K8+K9</f>
        <v>0</v>
      </c>
      <c r="L10" s="34" t="n">
        <f aca="false">L8+L9</f>
        <v>1</v>
      </c>
      <c r="M10" s="34" t="n">
        <f aca="false">M8+M9</f>
        <v>0</v>
      </c>
      <c r="N10" s="34" t="n">
        <f aca="false">N8+N9</f>
        <v>5</v>
      </c>
      <c r="O10" s="34" t="n">
        <f aca="false">O8+O9</f>
        <v>0</v>
      </c>
      <c r="P10" s="34" t="n">
        <f aca="false">P8+P9</f>
        <v>0</v>
      </c>
      <c r="Q10" s="34" t="n">
        <f aca="false">Q8+Q9</f>
        <v>7</v>
      </c>
      <c r="R10" s="34" t="n">
        <f aca="false">R8+R9</f>
        <v>2</v>
      </c>
      <c r="S10" s="34" t="n">
        <f aca="false">S8+S9</f>
        <v>0</v>
      </c>
    </row>
    <row r="11" s="40" customFormat="true" ht="13.5" hidden="false" customHeight="true" outlineLevel="0" collapsed="false">
      <c r="A11" s="35" t="n">
        <v>3</v>
      </c>
      <c r="B11" s="36" t="s">
        <v>32</v>
      </c>
      <c r="C11" s="37" t="n">
        <v>0</v>
      </c>
      <c r="D11" s="38" t="n">
        <v>0</v>
      </c>
      <c r="E11" s="39" t="n">
        <v>0</v>
      </c>
      <c r="F11" s="38" t="n">
        <v>0</v>
      </c>
      <c r="G11" s="38" t="n">
        <v>0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0</v>
      </c>
      <c r="M11" s="38" t="n">
        <v>0</v>
      </c>
      <c r="N11" s="38" t="n">
        <v>1</v>
      </c>
      <c r="O11" s="38" t="n">
        <v>0</v>
      </c>
      <c r="P11" s="38" t="n">
        <v>0</v>
      </c>
      <c r="Q11" s="38" t="n">
        <v>0</v>
      </c>
      <c r="R11" s="38" t="n">
        <v>0</v>
      </c>
      <c r="S11" s="38" t="n">
        <v>0</v>
      </c>
    </row>
    <row r="12" s="26" customFormat="true" ht="13.5" hidden="false" customHeight="true" outlineLevel="0" collapsed="false">
      <c r="B12" s="27" t="s">
        <v>33</v>
      </c>
      <c r="C12" s="28" t="n">
        <v>0</v>
      </c>
      <c r="D12" s="29" t="n">
        <v>0</v>
      </c>
      <c r="E12" s="30" t="n">
        <v>3</v>
      </c>
      <c r="F12" s="29" t="n">
        <v>0</v>
      </c>
      <c r="G12" s="29" t="n">
        <v>1</v>
      </c>
      <c r="H12" s="29" t="n">
        <v>0</v>
      </c>
      <c r="I12" s="29" t="n">
        <v>0</v>
      </c>
      <c r="J12" s="29" t="n">
        <v>0</v>
      </c>
      <c r="K12" s="29" t="n">
        <v>0</v>
      </c>
      <c r="L12" s="29" t="n">
        <v>0</v>
      </c>
      <c r="M12" s="29" t="n">
        <v>0</v>
      </c>
      <c r="N12" s="29" t="n">
        <v>3</v>
      </c>
      <c r="O12" s="29" t="n">
        <v>0</v>
      </c>
      <c r="P12" s="29" t="n">
        <v>0</v>
      </c>
      <c r="Q12" s="29" t="n">
        <v>6</v>
      </c>
      <c r="R12" s="29" t="n">
        <v>0</v>
      </c>
      <c r="S12" s="29" t="n">
        <v>1</v>
      </c>
    </row>
    <row r="13" s="31" customFormat="true" ht="13.5" hidden="false" customHeight="true" outlineLevel="0" collapsed="false">
      <c r="B13" s="32" t="s">
        <v>34</v>
      </c>
      <c r="C13" s="33" t="n">
        <f aca="false">C11+C12</f>
        <v>0</v>
      </c>
      <c r="D13" s="34" t="n">
        <f aca="false">D11+D12</f>
        <v>0</v>
      </c>
      <c r="E13" s="34" t="n">
        <f aca="false">E11+E12</f>
        <v>3</v>
      </c>
      <c r="F13" s="34" t="n">
        <f aca="false">F11+F12</f>
        <v>0</v>
      </c>
      <c r="G13" s="34" t="n">
        <f aca="false">G11+G12</f>
        <v>1</v>
      </c>
      <c r="H13" s="34" t="n">
        <f aca="false">H11+H12</f>
        <v>0</v>
      </c>
      <c r="I13" s="34" t="n">
        <f aca="false">I11+I12</f>
        <v>0</v>
      </c>
      <c r="J13" s="34" t="n">
        <f aca="false">J11+J12</f>
        <v>0</v>
      </c>
      <c r="K13" s="34" t="n">
        <f aca="false">K11+K12</f>
        <v>0</v>
      </c>
      <c r="L13" s="34" t="n">
        <f aca="false">L11+L12</f>
        <v>0</v>
      </c>
      <c r="M13" s="34" t="n">
        <f aca="false">M11+M12</f>
        <v>0</v>
      </c>
      <c r="N13" s="34" t="n">
        <f aca="false">N11+N12</f>
        <v>4</v>
      </c>
      <c r="O13" s="34" t="n">
        <f aca="false">O11+O12</f>
        <v>0</v>
      </c>
      <c r="P13" s="34" t="n">
        <f aca="false">P11+P12</f>
        <v>0</v>
      </c>
      <c r="Q13" s="34" t="n">
        <f aca="false">Q11+Q12</f>
        <v>6</v>
      </c>
      <c r="R13" s="34" t="n">
        <f aca="false">R11+R12</f>
        <v>0</v>
      </c>
      <c r="S13" s="34" t="n">
        <f aca="false">S11+S12</f>
        <v>1</v>
      </c>
    </row>
    <row r="14" s="40" customFormat="true" ht="13.5" hidden="false" customHeight="true" outlineLevel="0" collapsed="false">
      <c r="A14" s="35" t="n">
        <v>4</v>
      </c>
      <c r="B14" s="36" t="s">
        <v>32</v>
      </c>
      <c r="C14" s="37" t="n">
        <v>0</v>
      </c>
      <c r="D14" s="38" t="n">
        <v>0</v>
      </c>
      <c r="E14" s="39" t="n">
        <v>0</v>
      </c>
      <c r="F14" s="38" t="n">
        <v>0</v>
      </c>
      <c r="G14" s="38" t="n">
        <v>0</v>
      </c>
      <c r="H14" s="38" t="n">
        <v>0</v>
      </c>
      <c r="I14" s="38" t="n">
        <v>0</v>
      </c>
      <c r="J14" s="38" t="n">
        <v>0</v>
      </c>
      <c r="K14" s="38" t="n">
        <v>0</v>
      </c>
      <c r="L14" s="38" t="n">
        <v>0</v>
      </c>
      <c r="M14" s="38" t="n">
        <v>0</v>
      </c>
      <c r="N14" s="38" t="n">
        <v>0</v>
      </c>
      <c r="O14" s="38" t="n">
        <v>0</v>
      </c>
      <c r="P14" s="38" t="n">
        <v>0</v>
      </c>
      <c r="Q14" s="38" t="n">
        <v>0</v>
      </c>
      <c r="R14" s="38" t="n">
        <v>0</v>
      </c>
      <c r="S14" s="38" t="n">
        <v>0</v>
      </c>
    </row>
    <row r="15" s="26" customFormat="true" ht="13.5" hidden="false" customHeight="true" outlineLevel="0" collapsed="false">
      <c r="B15" s="27" t="s">
        <v>33</v>
      </c>
      <c r="C15" s="28" t="n">
        <v>1</v>
      </c>
      <c r="D15" s="29" t="n">
        <v>0</v>
      </c>
      <c r="E15" s="30" t="n">
        <v>3</v>
      </c>
      <c r="F15" s="29" t="n">
        <v>0</v>
      </c>
      <c r="G15" s="29" t="n">
        <v>0</v>
      </c>
      <c r="H15" s="29" t="n">
        <v>0</v>
      </c>
      <c r="I15" s="29" t="n">
        <v>0</v>
      </c>
      <c r="J15" s="29" t="n">
        <v>0</v>
      </c>
      <c r="K15" s="29" t="n">
        <v>0</v>
      </c>
      <c r="L15" s="29" t="n">
        <v>0</v>
      </c>
      <c r="M15" s="29" t="n">
        <v>0</v>
      </c>
      <c r="N15" s="29" t="n">
        <v>5</v>
      </c>
      <c r="O15" s="29" t="n">
        <v>0</v>
      </c>
      <c r="P15" s="29" t="n">
        <v>1</v>
      </c>
      <c r="Q15" s="29" t="n">
        <v>4</v>
      </c>
      <c r="R15" s="29" t="n">
        <v>1</v>
      </c>
      <c r="S15" s="29" t="n">
        <v>0</v>
      </c>
    </row>
    <row r="16" s="31" customFormat="true" ht="13.5" hidden="false" customHeight="true" outlineLevel="0" collapsed="false">
      <c r="B16" s="32" t="s">
        <v>34</v>
      </c>
      <c r="C16" s="33" t="n">
        <f aca="false">C14+C15</f>
        <v>1</v>
      </c>
      <c r="D16" s="34" t="n">
        <f aca="false">D14+D15</f>
        <v>0</v>
      </c>
      <c r="E16" s="34" t="n">
        <f aca="false">E14+E15</f>
        <v>3</v>
      </c>
      <c r="F16" s="34" t="n">
        <f aca="false">F14+F15</f>
        <v>0</v>
      </c>
      <c r="G16" s="34" t="n">
        <f aca="false">G14+G15</f>
        <v>0</v>
      </c>
      <c r="H16" s="34" t="n">
        <f aca="false">H14+H15</f>
        <v>0</v>
      </c>
      <c r="I16" s="34" t="n">
        <f aca="false">I14+I15</f>
        <v>0</v>
      </c>
      <c r="J16" s="34" t="n">
        <f aca="false">J14+J15</f>
        <v>0</v>
      </c>
      <c r="K16" s="34" t="n">
        <f aca="false">K14+K15</f>
        <v>0</v>
      </c>
      <c r="L16" s="34" t="n">
        <f aca="false">L14+L15</f>
        <v>0</v>
      </c>
      <c r="M16" s="34" t="n">
        <f aca="false">M14+M15</f>
        <v>0</v>
      </c>
      <c r="N16" s="34" t="n">
        <f aca="false">N14+N15</f>
        <v>5</v>
      </c>
      <c r="O16" s="34" t="n">
        <f aca="false">O14+O15</f>
        <v>0</v>
      </c>
      <c r="P16" s="34" t="n">
        <f aca="false">P14+P15</f>
        <v>1</v>
      </c>
      <c r="Q16" s="34" t="n">
        <f aca="false">Q14+Q15</f>
        <v>4</v>
      </c>
      <c r="R16" s="34" t="n">
        <f aca="false">R14+R15</f>
        <v>1</v>
      </c>
      <c r="S16" s="34" t="n">
        <f aca="false">S14+S15</f>
        <v>0</v>
      </c>
    </row>
    <row r="17" s="40" customFormat="true" ht="13.5" hidden="false" customHeight="true" outlineLevel="0" collapsed="false">
      <c r="A17" s="35" t="n">
        <v>5</v>
      </c>
      <c r="B17" s="36" t="s">
        <v>32</v>
      </c>
      <c r="C17" s="37" t="n">
        <v>0</v>
      </c>
      <c r="D17" s="38" t="n">
        <v>0</v>
      </c>
      <c r="E17" s="39" t="n">
        <v>0</v>
      </c>
      <c r="F17" s="38" t="n">
        <v>0</v>
      </c>
      <c r="G17" s="38" t="n">
        <v>0</v>
      </c>
      <c r="H17" s="38" t="n">
        <v>0</v>
      </c>
      <c r="I17" s="38" t="n">
        <v>0</v>
      </c>
      <c r="J17" s="38" t="n">
        <v>0</v>
      </c>
      <c r="K17" s="38" t="n">
        <v>0</v>
      </c>
      <c r="L17" s="38" t="n">
        <v>0</v>
      </c>
      <c r="M17" s="38" t="n">
        <v>0</v>
      </c>
      <c r="N17" s="38"/>
      <c r="O17" s="38" t="n">
        <v>0</v>
      </c>
      <c r="P17" s="38" t="n">
        <v>0</v>
      </c>
      <c r="Q17" s="38" t="n">
        <v>0</v>
      </c>
      <c r="R17" s="38" t="n">
        <v>0</v>
      </c>
      <c r="S17" s="38" t="n">
        <v>0</v>
      </c>
    </row>
    <row r="18" s="26" customFormat="true" ht="13.5" hidden="false" customHeight="true" outlineLevel="0" collapsed="false">
      <c r="B18" s="27" t="s">
        <v>33</v>
      </c>
      <c r="C18" s="28" t="n">
        <v>0</v>
      </c>
      <c r="D18" s="29" t="n">
        <v>1</v>
      </c>
      <c r="E18" s="30" t="n">
        <v>1</v>
      </c>
      <c r="F18" s="29" t="n">
        <v>0</v>
      </c>
      <c r="G18" s="29" t="n">
        <v>0</v>
      </c>
      <c r="H18" s="29" t="n">
        <v>0</v>
      </c>
      <c r="I18" s="29" t="n">
        <v>0</v>
      </c>
      <c r="J18" s="29" t="n">
        <v>0</v>
      </c>
      <c r="K18" s="29" t="n">
        <v>0</v>
      </c>
      <c r="L18" s="29" t="n">
        <v>0</v>
      </c>
      <c r="M18" s="29" t="n">
        <v>0</v>
      </c>
      <c r="N18" s="29"/>
      <c r="O18" s="29" t="n">
        <v>0</v>
      </c>
      <c r="P18" s="29" t="n">
        <v>0</v>
      </c>
      <c r="Q18" s="29" t="n">
        <v>3</v>
      </c>
      <c r="R18" s="29" t="n">
        <v>0</v>
      </c>
      <c r="S18" s="29" t="n">
        <v>1</v>
      </c>
    </row>
    <row r="19" s="31" customFormat="true" ht="13.5" hidden="false" customHeight="true" outlineLevel="0" collapsed="false">
      <c r="B19" s="32" t="s">
        <v>34</v>
      </c>
      <c r="C19" s="33" t="n">
        <f aca="false">C17+C18</f>
        <v>0</v>
      </c>
      <c r="D19" s="34" t="n">
        <f aca="false">D17+D18</f>
        <v>1</v>
      </c>
      <c r="E19" s="34" t="n">
        <f aca="false">E17+E18</f>
        <v>1</v>
      </c>
      <c r="F19" s="34" t="n">
        <f aca="false">F17+F18</f>
        <v>0</v>
      </c>
      <c r="G19" s="34" t="n">
        <f aca="false">G17+G18</f>
        <v>0</v>
      </c>
      <c r="H19" s="34" t="n">
        <f aca="false">H17+H18</f>
        <v>0</v>
      </c>
      <c r="I19" s="34" t="n">
        <f aca="false">I17+I18</f>
        <v>0</v>
      </c>
      <c r="J19" s="34" t="n">
        <f aca="false">J17+J18</f>
        <v>0</v>
      </c>
      <c r="K19" s="34" t="n">
        <f aca="false">K17+K18</f>
        <v>0</v>
      </c>
      <c r="L19" s="34" t="n">
        <f aca="false">L17+L18</f>
        <v>0</v>
      </c>
      <c r="M19" s="34" t="n">
        <f aca="false">M17+M18</f>
        <v>0</v>
      </c>
      <c r="N19" s="34"/>
      <c r="O19" s="34" t="n">
        <f aca="false">O17+O18</f>
        <v>0</v>
      </c>
      <c r="P19" s="34" t="n">
        <f aca="false">P17+P18</f>
        <v>0</v>
      </c>
      <c r="Q19" s="34" t="n">
        <f aca="false">Q17+Q18</f>
        <v>3</v>
      </c>
      <c r="R19" s="34" t="n">
        <f aca="false">R17+R18</f>
        <v>0</v>
      </c>
      <c r="S19" s="34" t="n">
        <f aca="false">S17+S18</f>
        <v>1</v>
      </c>
    </row>
    <row r="20" s="40" customFormat="true" ht="13.5" hidden="false" customHeight="true" outlineLevel="0" collapsed="false">
      <c r="A20" s="35" t="n">
        <v>6</v>
      </c>
      <c r="B20" s="36" t="s">
        <v>32</v>
      </c>
      <c r="C20" s="37" t="n">
        <v>0</v>
      </c>
      <c r="D20" s="38" t="n">
        <v>0</v>
      </c>
      <c r="E20" s="39" t="n">
        <v>0</v>
      </c>
      <c r="F20" s="38" t="n">
        <v>0</v>
      </c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0</v>
      </c>
      <c r="L20" s="38" t="n">
        <v>0</v>
      </c>
      <c r="M20" s="38" t="n">
        <v>0</v>
      </c>
      <c r="N20" s="38"/>
      <c r="O20" s="38" t="n">
        <v>0</v>
      </c>
      <c r="P20" s="38" t="n">
        <v>0</v>
      </c>
      <c r="Q20" s="38" t="n">
        <v>0</v>
      </c>
      <c r="R20" s="38" t="n">
        <v>0</v>
      </c>
      <c r="S20" s="38" t="n">
        <v>0</v>
      </c>
    </row>
    <row r="21" s="26" customFormat="true" ht="13.5" hidden="false" customHeight="true" outlineLevel="0" collapsed="false">
      <c r="B21" s="27" t="s">
        <v>33</v>
      </c>
      <c r="C21" s="28" t="n">
        <v>2</v>
      </c>
      <c r="D21" s="29" t="n">
        <v>0</v>
      </c>
      <c r="E21" s="30" t="n">
        <v>6</v>
      </c>
      <c r="F21" s="29" t="n">
        <v>0</v>
      </c>
      <c r="G21" s="29" t="n">
        <v>0</v>
      </c>
      <c r="H21" s="29" t="n">
        <v>0</v>
      </c>
      <c r="I21" s="29" t="n">
        <v>0</v>
      </c>
      <c r="J21" s="29" t="n">
        <v>0</v>
      </c>
      <c r="K21" s="29" t="n">
        <v>0</v>
      </c>
      <c r="L21" s="29" t="n">
        <v>0</v>
      </c>
      <c r="M21" s="29" t="n">
        <v>0</v>
      </c>
      <c r="N21" s="29"/>
      <c r="O21" s="29" t="n">
        <v>0</v>
      </c>
      <c r="P21" s="29" t="n">
        <v>0</v>
      </c>
      <c r="Q21" s="29" t="n">
        <v>7</v>
      </c>
      <c r="R21" s="29" t="n">
        <v>0</v>
      </c>
      <c r="S21" s="29" t="n">
        <v>0</v>
      </c>
    </row>
    <row r="22" s="31" customFormat="true" ht="13.5" hidden="false" customHeight="true" outlineLevel="0" collapsed="false">
      <c r="B22" s="32" t="s">
        <v>34</v>
      </c>
      <c r="C22" s="33" t="n">
        <f aca="false">C20+C21</f>
        <v>2</v>
      </c>
      <c r="D22" s="34" t="n">
        <f aca="false">D20+D21</f>
        <v>0</v>
      </c>
      <c r="E22" s="34" t="n">
        <f aca="false">E20+E21</f>
        <v>6</v>
      </c>
      <c r="F22" s="34" t="n">
        <f aca="false">F20+F21</f>
        <v>0</v>
      </c>
      <c r="G22" s="34" t="n">
        <f aca="false">G20+G21</f>
        <v>0</v>
      </c>
      <c r="H22" s="34" t="n">
        <f aca="false">H20+H21</f>
        <v>0</v>
      </c>
      <c r="I22" s="34" t="n">
        <f aca="false">I20+I21</f>
        <v>0</v>
      </c>
      <c r="J22" s="34" t="n">
        <f aca="false">J20+J21</f>
        <v>0</v>
      </c>
      <c r="K22" s="34" t="n">
        <f aca="false">K20+K21</f>
        <v>0</v>
      </c>
      <c r="L22" s="34" t="n">
        <f aca="false">L20+L21</f>
        <v>0</v>
      </c>
      <c r="M22" s="34" t="n">
        <f aca="false">M20+M21</f>
        <v>0</v>
      </c>
      <c r="N22" s="34"/>
      <c r="O22" s="34" t="n">
        <f aca="false">O20+O21</f>
        <v>0</v>
      </c>
      <c r="P22" s="34" t="n">
        <f aca="false">P20+P21</f>
        <v>0</v>
      </c>
      <c r="Q22" s="34" t="n">
        <f aca="false">Q20+Q21</f>
        <v>7</v>
      </c>
      <c r="R22" s="34" t="n">
        <f aca="false">R20+R21</f>
        <v>0</v>
      </c>
      <c r="S22" s="34" t="n">
        <f aca="false">S20+S21</f>
        <v>0</v>
      </c>
    </row>
    <row r="23" s="40" customFormat="true" ht="13.5" hidden="false" customHeight="true" outlineLevel="0" collapsed="false">
      <c r="A23" s="35" t="n">
        <v>7</v>
      </c>
      <c r="B23" s="36" t="s">
        <v>32</v>
      </c>
      <c r="C23" s="37" t="n">
        <v>0</v>
      </c>
      <c r="D23" s="38" t="n">
        <v>0</v>
      </c>
      <c r="E23" s="39" t="n">
        <v>0</v>
      </c>
      <c r="F23" s="38" t="n">
        <v>0</v>
      </c>
      <c r="G23" s="38" t="n">
        <v>0</v>
      </c>
      <c r="H23" s="38" t="n">
        <v>0</v>
      </c>
      <c r="I23" s="38" t="n">
        <v>0</v>
      </c>
      <c r="J23" s="38" t="n">
        <v>0</v>
      </c>
      <c r="K23" s="38" t="n">
        <v>0</v>
      </c>
      <c r="L23" s="38" t="n">
        <v>0</v>
      </c>
      <c r="M23" s="38" t="n">
        <v>0</v>
      </c>
      <c r="N23" s="38"/>
      <c r="O23" s="38" t="n">
        <v>0</v>
      </c>
      <c r="P23" s="38" t="n">
        <v>0</v>
      </c>
      <c r="Q23" s="38" t="n">
        <v>0</v>
      </c>
      <c r="R23" s="38" t="n">
        <v>0</v>
      </c>
      <c r="S23" s="38" t="n">
        <v>0</v>
      </c>
    </row>
    <row r="24" s="26" customFormat="true" ht="13.5" hidden="false" customHeight="true" outlineLevel="0" collapsed="false">
      <c r="B24" s="27" t="s">
        <v>33</v>
      </c>
      <c r="C24" s="28" t="n">
        <v>0</v>
      </c>
      <c r="D24" s="29" t="n">
        <v>0</v>
      </c>
      <c r="E24" s="30" t="n">
        <v>6</v>
      </c>
      <c r="F24" s="29" t="n">
        <v>0</v>
      </c>
      <c r="G24" s="29" t="n">
        <v>2</v>
      </c>
      <c r="H24" s="29" t="n">
        <v>0</v>
      </c>
      <c r="I24" s="29" t="n">
        <v>0</v>
      </c>
      <c r="J24" s="29" t="n">
        <v>0</v>
      </c>
      <c r="K24" s="29" t="n">
        <v>0</v>
      </c>
      <c r="L24" s="29" t="n">
        <v>0</v>
      </c>
      <c r="M24" s="29" t="n">
        <v>0</v>
      </c>
      <c r="N24" s="29"/>
      <c r="O24" s="29" t="n">
        <v>0</v>
      </c>
      <c r="P24" s="29" t="n">
        <v>0</v>
      </c>
      <c r="Q24" s="29" t="n">
        <v>6</v>
      </c>
      <c r="R24" s="29" t="n">
        <v>0</v>
      </c>
      <c r="S24" s="29" t="n">
        <v>2</v>
      </c>
    </row>
    <row r="25" s="31" customFormat="true" ht="13.5" hidden="false" customHeight="true" outlineLevel="0" collapsed="false">
      <c r="B25" s="32" t="s">
        <v>34</v>
      </c>
      <c r="C25" s="33" t="n">
        <f aca="false">C23+C24</f>
        <v>0</v>
      </c>
      <c r="D25" s="34" t="n">
        <f aca="false">D23+D24</f>
        <v>0</v>
      </c>
      <c r="E25" s="34" t="n">
        <f aca="false">E23+E24</f>
        <v>6</v>
      </c>
      <c r="F25" s="34" t="n">
        <f aca="false">F23+F24</f>
        <v>0</v>
      </c>
      <c r="G25" s="34" t="n">
        <f aca="false">G23+G24</f>
        <v>2</v>
      </c>
      <c r="H25" s="34" t="n">
        <f aca="false">H23+H24</f>
        <v>0</v>
      </c>
      <c r="I25" s="34" t="n">
        <f aca="false">I23+I24</f>
        <v>0</v>
      </c>
      <c r="J25" s="34" t="n">
        <f aca="false">J23+J24</f>
        <v>0</v>
      </c>
      <c r="K25" s="34" t="n">
        <f aca="false">K23+K24</f>
        <v>0</v>
      </c>
      <c r="L25" s="34" t="n">
        <f aca="false">L23+L24</f>
        <v>0</v>
      </c>
      <c r="M25" s="34" t="n">
        <f aca="false">M23+M24</f>
        <v>0</v>
      </c>
      <c r="N25" s="34"/>
      <c r="O25" s="34" t="n">
        <f aca="false">O23+O24</f>
        <v>0</v>
      </c>
      <c r="P25" s="34" t="n">
        <f aca="false">P23+P24</f>
        <v>0</v>
      </c>
      <c r="Q25" s="34" t="n">
        <f aca="false">Q23+Q24</f>
        <v>6</v>
      </c>
      <c r="R25" s="34" t="n">
        <f aca="false">R23+R24</f>
        <v>0</v>
      </c>
      <c r="S25" s="34" t="n">
        <f aca="false">S23+S24</f>
        <v>2</v>
      </c>
    </row>
    <row r="26" s="40" customFormat="true" ht="13.5" hidden="false" customHeight="true" outlineLevel="0" collapsed="false">
      <c r="A26" s="35" t="n">
        <v>8</v>
      </c>
      <c r="B26" s="36" t="s">
        <v>32</v>
      </c>
      <c r="C26" s="37" t="n">
        <v>0</v>
      </c>
      <c r="D26" s="38"/>
      <c r="E26" s="39"/>
      <c r="F26" s="38" t="n">
        <v>0</v>
      </c>
      <c r="G26" s="38" t="n">
        <v>0</v>
      </c>
      <c r="H26" s="38" t="n">
        <v>0</v>
      </c>
      <c r="I26" s="38" t="n">
        <v>0</v>
      </c>
      <c r="J26" s="38" t="n">
        <v>0</v>
      </c>
      <c r="K26" s="38" t="n">
        <v>0</v>
      </c>
      <c r="L26" s="38" t="n">
        <v>0</v>
      </c>
      <c r="M26" s="38"/>
      <c r="N26" s="38"/>
      <c r="O26" s="38"/>
      <c r="P26" s="38"/>
      <c r="Q26" s="38"/>
      <c r="R26" s="38" t="n">
        <v>0</v>
      </c>
      <c r="S26" s="38"/>
    </row>
    <row r="27" s="26" customFormat="true" ht="13.5" hidden="false" customHeight="true" outlineLevel="0" collapsed="false">
      <c r="B27" s="27" t="s">
        <v>33</v>
      </c>
      <c r="C27" s="28" t="n">
        <v>0</v>
      </c>
      <c r="D27" s="29"/>
      <c r="E27" s="30"/>
      <c r="F27" s="29" t="n">
        <v>0</v>
      </c>
      <c r="G27" s="29" t="n">
        <v>0</v>
      </c>
      <c r="H27" s="29" t="n">
        <v>0</v>
      </c>
      <c r="I27" s="29" t="n">
        <v>0</v>
      </c>
      <c r="J27" s="29" t="n">
        <v>0</v>
      </c>
      <c r="K27" s="29" t="n">
        <v>1</v>
      </c>
      <c r="L27" s="29" t="n">
        <v>0</v>
      </c>
      <c r="M27" s="29"/>
      <c r="N27" s="29"/>
      <c r="O27" s="29"/>
      <c r="P27" s="29"/>
      <c r="Q27" s="29"/>
      <c r="R27" s="29" t="n">
        <v>0</v>
      </c>
      <c r="S27" s="29"/>
    </row>
    <row r="28" s="31" customFormat="true" ht="13.5" hidden="false" customHeight="true" outlineLevel="0" collapsed="false">
      <c r="B28" s="32" t="s">
        <v>34</v>
      </c>
      <c r="C28" s="33" t="n">
        <f aca="false">C26+C27</f>
        <v>0</v>
      </c>
      <c r="D28" s="34"/>
      <c r="E28" s="34"/>
      <c r="F28" s="34" t="n">
        <f aca="false">F26+F27</f>
        <v>0</v>
      </c>
      <c r="G28" s="34" t="n">
        <f aca="false">G26+G27</f>
        <v>0</v>
      </c>
      <c r="H28" s="34" t="n">
        <f aca="false">H26+H27</f>
        <v>0</v>
      </c>
      <c r="I28" s="34" t="n">
        <f aca="false">I26+I27</f>
        <v>0</v>
      </c>
      <c r="J28" s="34" t="n">
        <f aca="false">J26+J27</f>
        <v>0</v>
      </c>
      <c r="K28" s="34" t="n">
        <f aca="false">K26+K27</f>
        <v>1</v>
      </c>
      <c r="L28" s="34" t="n">
        <f aca="false">L26+L27</f>
        <v>0</v>
      </c>
      <c r="M28" s="34"/>
      <c r="N28" s="34"/>
      <c r="O28" s="34"/>
      <c r="P28" s="34"/>
      <c r="Q28" s="34"/>
      <c r="R28" s="34" t="n">
        <f aca="false">R26+R27</f>
        <v>0</v>
      </c>
      <c r="S28" s="34"/>
    </row>
    <row r="29" s="40" customFormat="true" ht="13.5" hidden="false" customHeight="true" outlineLevel="0" collapsed="false">
      <c r="A29" s="35" t="n">
        <v>9</v>
      </c>
      <c r="B29" s="36" t="s">
        <v>32</v>
      </c>
      <c r="C29" s="37" t="n">
        <v>0</v>
      </c>
      <c r="D29" s="38"/>
      <c r="E29" s="39"/>
      <c r="F29" s="38" t="n">
        <v>0</v>
      </c>
      <c r="G29" s="38" t="n">
        <v>0</v>
      </c>
      <c r="H29" s="38" t="n">
        <v>0</v>
      </c>
      <c r="I29" s="38"/>
      <c r="J29" s="38"/>
      <c r="K29" s="38" t="n">
        <v>0</v>
      </c>
      <c r="L29" s="38" t="n">
        <v>0</v>
      </c>
      <c r="M29" s="38"/>
      <c r="N29" s="38"/>
      <c r="O29" s="38"/>
      <c r="P29" s="38"/>
      <c r="Q29" s="38"/>
      <c r="R29" s="38"/>
      <c r="S29" s="38"/>
    </row>
    <row r="30" s="26" customFormat="true" ht="13.5" hidden="false" customHeight="true" outlineLevel="0" collapsed="false">
      <c r="B30" s="27" t="s">
        <v>33</v>
      </c>
      <c r="C30" s="28" t="n">
        <v>0</v>
      </c>
      <c r="D30" s="29"/>
      <c r="E30" s="30"/>
      <c r="F30" s="29" t="n">
        <v>0</v>
      </c>
      <c r="G30" s="29" t="n">
        <v>0</v>
      </c>
      <c r="H30" s="29" t="n">
        <v>0</v>
      </c>
      <c r="I30" s="29"/>
      <c r="J30" s="29"/>
      <c r="K30" s="29" t="n">
        <v>0</v>
      </c>
      <c r="L30" s="29" t="n">
        <v>0</v>
      </c>
      <c r="M30" s="29"/>
      <c r="N30" s="29"/>
      <c r="O30" s="29"/>
      <c r="P30" s="29"/>
      <c r="Q30" s="29"/>
      <c r="R30" s="29"/>
      <c r="S30" s="29"/>
    </row>
    <row r="31" s="31" customFormat="true" ht="13.5" hidden="false" customHeight="true" outlineLevel="0" collapsed="false">
      <c r="B31" s="32" t="s">
        <v>34</v>
      </c>
      <c r="C31" s="33" t="n">
        <f aca="false">C29+C30</f>
        <v>0</v>
      </c>
      <c r="D31" s="34"/>
      <c r="E31" s="34"/>
      <c r="F31" s="34" t="n">
        <f aca="false">F29+F30</f>
        <v>0</v>
      </c>
      <c r="G31" s="34" t="n">
        <f aca="false">G29+G30</f>
        <v>0</v>
      </c>
      <c r="H31" s="34" t="n">
        <f aca="false">H29+H30</f>
        <v>0</v>
      </c>
      <c r="I31" s="34"/>
      <c r="J31" s="34"/>
      <c r="K31" s="34" t="n">
        <f aca="false">K29+K30</f>
        <v>0</v>
      </c>
      <c r="L31" s="34" t="n">
        <f aca="false">L29+L30</f>
        <v>0</v>
      </c>
      <c r="M31" s="34"/>
      <c r="N31" s="34"/>
      <c r="O31" s="34"/>
      <c r="P31" s="34"/>
      <c r="Q31" s="34"/>
      <c r="R31" s="34"/>
      <c r="S31" s="34"/>
    </row>
    <row r="32" s="40" customFormat="true" ht="13.5" hidden="false" customHeight="true" outlineLevel="0" collapsed="false">
      <c r="A32" s="35" t="n">
        <v>10</v>
      </c>
      <c r="B32" s="36" t="s">
        <v>32</v>
      </c>
      <c r="C32" s="37" t="n">
        <v>0</v>
      </c>
      <c r="D32" s="38"/>
      <c r="E32" s="39"/>
      <c r="F32" s="38"/>
      <c r="G32" s="38" t="n">
        <v>0</v>
      </c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</row>
    <row r="33" s="26" customFormat="true" ht="13.5" hidden="false" customHeight="true" outlineLevel="0" collapsed="false">
      <c r="B33" s="27" t="s">
        <v>33</v>
      </c>
      <c r="C33" s="28" t="n">
        <v>0</v>
      </c>
      <c r="D33" s="29"/>
      <c r="E33" s="30"/>
      <c r="F33" s="29"/>
      <c r="G33" s="29" t="n">
        <v>0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</row>
    <row r="34" s="31" customFormat="true" ht="13.5" hidden="false" customHeight="true" outlineLevel="0" collapsed="false">
      <c r="B34" s="32" t="s">
        <v>34</v>
      </c>
      <c r="C34" s="33" t="n">
        <f aca="false">C32+C33</f>
        <v>0</v>
      </c>
      <c r="D34" s="34"/>
      <c r="E34" s="34"/>
      <c r="F34" s="34"/>
      <c r="G34" s="34" t="n">
        <f aca="false">G32+G33</f>
        <v>0</v>
      </c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</row>
    <row r="35" s="40" customFormat="true" ht="13.5" hidden="false" customHeight="true" outlineLevel="0" collapsed="false">
      <c r="A35" s="35" t="n">
        <v>11</v>
      </c>
      <c r="B35" s="36" t="s">
        <v>32</v>
      </c>
      <c r="C35" s="37"/>
      <c r="D35" s="38"/>
      <c r="E35" s="39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</row>
    <row r="36" s="26" customFormat="true" ht="13.5" hidden="false" customHeight="true" outlineLevel="0" collapsed="false">
      <c r="B36" s="27" t="s">
        <v>33</v>
      </c>
      <c r="C36" s="28"/>
      <c r="D36" s="29"/>
      <c r="E36" s="30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</row>
    <row r="37" s="31" customFormat="true" ht="13.5" hidden="false" customHeight="true" outlineLevel="0" collapsed="false">
      <c r="B37" s="32" t="s">
        <v>34</v>
      </c>
      <c r="C37" s="33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</row>
    <row r="38" s="40" customFormat="true" ht="13.5" hidden="false" customHeight="true" outlineLevel="0" collapsed="false">
      <c r="A38" s="35" t="n">
        <v>12</v>
      </c>
      <c r="B38" s="36" t="s">
        <v>32</v>
      </c>
      <c r="C38" s="37"/>
      <c r="D38" s="38"/>
      <c r="E38" s="39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</row>
    <row r="39" s="26" customFormat="true" ht="13.5" hidden="false" customHeight="true" outlineLevel="0" collapsed="false">
      <c r="B39" s="27" t="s">
        <v>33</v>
      </c>
      <c r="C39" s="28"/>
      <c r="D39" s="29"/>
      <c r="E39" s="30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="31" customFormat="true" ht="13.5" hidden="false" customHeight="true" outlineLevel="0" collapsed="false">
      <c r="B40" s="32" t="s">
        <v>34</v>
      </c>
      <c r="C40" s="33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</row>
    <row r="41" s="40" customFormat="true" ht="13.5" hidden="false" customHeight="true" outlineLevel="0" collapsed="false">
      <c r="A41" s="35" t="n">
        <v>13</v>
      </c>
      <c r="B41" s="36" t="s">
        <v>32</v>
      </c>
      <c r="C41" s="37"/>
      <c r="D41" s="38"/>
      <c r="E41" s="39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</row>
    <row r="42" s="26" customFormat="true" ht="13.5" hidden="false" customHeight="true" outlineLevel="0" collapsed="false">
      <c r="B42" s="27" t="s">
        <v>33</v>
      </c>
      <c r="C42" s="28"/>
      <c r="D42" s="29"/>
      <c r="E42" s="30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</row>
    <row r="43" s="31" customFormat="true" ht="13.5" hidden="false" customHeight="true" outlineLevel="0" collapsed="false">
      <c r="B43" s="32" t="s">
        <v>34</v>
      </c>
      <c r="C43" s="33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</row>
    <row r="44" s="40" customFormat="true" ht="13.5" hidden="false" customHeight="true" outlineLevel="0" collapsed="false">
      <c r="A44" s="35" t="n">
        <v>14</v>
      </c>
      <c r="B44" s="36" t="s">
        <v>32</v>
      </c>
      <c r="C44" s="37"/>
      <c r="D44" s="38"/>
      <c r="E44" s="39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</row>
    <row r="45" s="26" customFormat="true" ht="13.5" hidden="false" customHeight="true" outlineLevel="0" collapsed="false">
      <c r="B45" s="27" t="s">
        <v>33</v>
      </c>
      <c r="C45" s="28"/>
      <c r="D45" s="29"/>
      <c r="E45" s="30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</row>
    <row r="46" s="31" customFormat="true" ht="13.5" hidden="false" customHeight="true" outlineLevel="0" collapsed="false">
      <c r="B46" s="32" t="s">
        <v>34</v>
      </c>
      <c r="C46" s="33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</row>
    <row r="47" s="40" customFormat="true" ht="13.5" hidden="false" customHeight="true" outlineLevel="0" collapsed="false">
      <c r="A47" s="35" t="n">
        <v>15</v>
      </c>
      <c r="B47" s="36" t="s">
        <v>32</v>
      </c>
      <c r="C47" s="37"/>
      <c r="D47" s="38"/>
      <c r="E47" s="39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</row>
    <row r="48" s="26" customFormat="true" ht="13.5" hidden="false" customHeight="true" outlineLevel="0" collapsed="false">
      <c r="B48" s="27" t="s">
        <v>33</v>
      </c>
      <c r="C48" s="28"/>
      <c r="D48" s="29"/>
      <c r="E48" s="30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</row>
    <row r="49" s="31" customFormat="true" ht="13.5" hidden="false" customHeight="true" outlineLevel="0" collapsed="false">
      <c r="B49" s="32" t="s">
        <v>34</v>
      </c>
      <c r="C49" s="33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</row>
    <row r="50" s="10" customFormat="true" ht="13.7" hidden="false" customHeight="true" outlineLevel="0" collapsed="false">
      <c r="B50" s="45" t="s">
        <v>36</v>
      </c>
      <c r="C50" s="49" t="n">
        <f aca="false">(C5+C8+C11+C14+C17+C20+C23+C26+C29+C32)/10</f>
        <v>0</v>
      </c>
      <c r="D50" s="46" t="n">
        <f aca="false">(D5+D8+D11+D14+D17+D20+D23+D26+D29+D32+D35+D38+D41+D44+D47)/7</f>
        <v>0</v>
      </c>
      <c r="E50" s="46" t="n">
        <f aca="false">(E5+E8+E11+E14+E17+E20+E23+E26+E29+E32+E35+E38+E41+E44+E47)/7</f>
        <v>0</v>
      </c>
      <c r="F50" s="46" t="n">
        <f aca="false">(F5+F8+F11+F14+F17+F20+F23+F26+F29+F32+F35+F38+F41+F44+F47)/9</f>
        <v>0</v>
      </c>
      <c r="G50" s="46" t="n">
        <f aca="false">(G5+G8+G11+G14+G17+G20+G23+G26+G29+G32+G35+G38+G41+G44+G47)/10</f>
        <v>0</v>
      </c>
      <c r="H50" s="46" t="n">
        <f aca="false">(H5+H8+H11+H14+H17+H20+H23+H26+H29+H32+H35+H38+H41+H44+H47)/9</f>
        <v>0</v>
      </c>
      <c r="I50" s="46" t="n">
        <f aca="false">(I5+I8+I11+I14+I17+I20+I23+I26+I29+I32+I35+I38+I41+I44+I47)/8</f>
        <v>0</v>
      </c>
      <c r="J50" s="46" t="n">
        <f aca="false">(J5+J8+J11+J14+J17+J20+J23+J26+J29+J32+J35+J38+J41+J44+J47)/8</f>
        <v>0</v>
      </c>
      <c r="K50" s="46" t="n">
        <f aca="false">(K5+K8+K11+K14+K17+K20+K23+K26+K29+K32+K35+K38+K41+K44+K47)/9</f>
        <v>0</v>
      </c>
      <c r="L50" s="46" t="n">
        <f aca="false">(L5+L8+L11+L14+L17+L20+L23+L26+L29+L32+L35+L38+L41+L44+L47)/9</f>
        <v>0.111111111111111</v>
      </c>
      <c r="M50" s="46" t="n">
        <f aca="false">(M5+M8+M11+M14+M17+M20+M23+M26+M29+M32+M35+M38+M41+M44+M47)/7</f>
        <v>0</v>
      </c>
      <c r="N50" s="46" t="n">
        <f aca="false">(N5+N8+N11+N14+N17+N20+N23+N26+N29+N32+N35+N38+N41+N44+N47)/4</f>
        <v>0.25</v>
      </c>
      <c r="O50" s="46" t="n">
        <f aca="false">(O5+O8+O11+O14+O17+O20+O23+O26+O29+O32+O35+O38+O41+O44+O47)/7</f>
        <v>0</v>
      </c>
      <c r="P50" s="46" t="n">
        <f aca="false">(P5+P8+P11+P14+P17+P20+P23+P26+P29+P32+P35+P38+P41+P44+P47)/9</f>
        <v>0</v>
      </c>
      <c r="Q50" s="46" t="n">
        <f aca="false">(Q5+Q8+Q11+Q14+Q17+Q20+Q23+Q26+Q29+Q32+Q35+Q38+Q41+Q44+Q47)/8</f>
        <v>0</v>
      </c>
      <c r="R50" s="46" t="n">
        <f aca="false">(R5+R8+R11+R14+R17+R20+R23+R26+R29+R32+R35+R38+R41+R44+R47)/6</f>
        <v>0</v>
      </c>
      <c r="S50" s="46" t="n">
        <f aca="false">(S5+S8+S11+S14+S17+S20+S23+S26+S29+S32+S35+S38+S41+S44+S47)/8</f>
        <v>0</v>
      </c>
      <c r="T50" s="10" t="n">
        <f aca="false">SUM(C50:S50)/17</f>
        <v>0.0212418300653595</v>
      </c>
    </row>
    <row r="51" s="10" customFormat="true" ht="13.7" hidden="false" customHeight="true" outlineLevel="0" collapsed="false">
      <c r="B51" s="45" t="s">
        <v>37</v>
      </c>
      <c r="C51" s="49" t="n">
        <f aca="false">(C6+C9+C12+C15+C18+C21+C24+C27+C30+C33)/10</f>
        <v>0.3</v>
      </c>
      <c r="D51" s="48" t="n">
        <f aca="false">(D6+D9+D12+D15+D18+D21+D24+D27+D30+D33+D36+D39+D42+D45+D48)/7</f>
        <v>0.142857142857143</v>
      </c>
      <c r="E51" s="48" t="n">
        <f aca="false">(E6+E9+E12+E15+E18+E21+E24+E27+E30+E33+E36+E39+E42+E45+E48)/7</f>
        <v>5.71428571428571</v>
      </c>
      <c r="F51" s="48" t="n">
        <f aca="false">(F6+F9+F12+F15+F18+F21+F24+F27+F30+F33+F36+F39+F42+F45+F48)/9</f>
        <v>0</v>
      </c>
      <c r="G51" s="48" t="n">
        <f aca="false">(G6+G9+G12+G15+G18+G21+G24+G27+G30+G33+G36+G39+G42+G45+G48)/10</f>
        <v>0.5</v>
      </c>
      <c r="H51" s="48" t="n">
        <f aca="false">(H6+H9+H12+H15+H18+H21+H24+H27+H30+H33+H36+H39+H42+H45+H48)/9</f>
        <v>0</v>
      </c>
      <c r="I51" s="48" t="n">
        <f aca="false">(I6+I9+I12+I15+I18+I21+I24+I27+I30+I33+I36+I39+I42+I45+I48)/8</f>
        <v>0</v>
      </c>
      <c r="J51" s="48" t="n">
        <f aca="false">(J6+J9+J12+J15+J18+J21+J24+J27+J30+J33+J36+J39+J42+J45+J48)/8</f>
        <v>0</v>
      </c>
      <c r="K51" s="48" t="n">
        <f aca="false">(K6+K9+K12+K15+K18+K21+K24+K27+K30+K33+K36+K39+K42+K45+K48)/9</f>
        <v>0.111111111111111</v>
      </c>
      <c r="L51" s="48" t="n">
        <f aca="false">(L6+L9+L12+L15+L18+L21+L24+L27+L30+L33+L36+L39+L42+L45+L48)/9</f>
        <v>0</v>
      </c>
      <c r="M51" s="48" t="n">
        <f aca="false">(M6+M9+M12+M15+M18+M21+M24+M27+M30+M33+M36+M39+M42+M45+M48)/7</f>
        <v>0</v>
      </c>
      <c r="N51" s="48" t="n">
        <f aca="false">(N6+N9+N12+N15+N18+N21+N24+N27+N30+N33+N36+N39+N42+N45+N48)/4</f>
        <v>3.25</v>
      </c>
      <c r="O51" s="48" t="n">
        <f aca="false">(O6+O9+O12+O15+O18+O21+O24+O27+O30+O33+O36+O39+O42+O45+O48)/7</f>
        <v>0</v>
      </c>
      <c r="P51" s="48" t="n">
        <f aca="false">(P6+P9+P12+P15+P18+P21+P24+P27+P30+P33+P36+P39+P42+P45+P48)/9</f>
        <v>0.111111111111111</v>
      </c>
      <c r="Q51" s="48" t="n">
        <f aca="false">(Q6+Q9+Q12+Q15+Q18+Q21+Q24+Q27+Q30+Q33+Q36+Q39+Q42+Q45+Q48)/8</f>
        <v>4.75</v>
      </c>
      <c r="R51" s="48" t="n">
        <f aca="false">(R6+R9+R12+R15+R18+R21+R24+R27+R30+R33+R36+R39+R42+R45+R48)/6</f>
        <v>0.5</v>
      </c>
      <c r="S51" s="48" t="n">
        <f aca="false">(S6+S9+S12+S15+S18+S21+S24+S27+S30+S33+S36+S39+S42+S45+S48)/8</f>
        <v>0.5</v>
      </c>
      <c r="T51" s="10" t="n">
        <f aca="false">SUM(C51:S51)/17</f>
        <v>0.934080298786181</v>
      </c>
    </row>
    <row r="52" s="10" customFormat="true" ht="13.7" hidden="false" customHeight="true" outlineLevel="0" collapsed="false">
      <c r="B52" s="45" t="s">
        <v>38</v>
      </c>
      <c r="C52" s="49" t="n">
        <f aca="false">(C7+C10+C13+C16+C19+C22+C25+C28+C31+C34)/10</f>
        <v>0.3</v>
      </c>
      <c r="D52" s="48" t="n">
        <f aca="false">(D7+D10+D13+D16+D19+D22+D25+D28+D31+D34+D37+D40+D43+D46+D49)/7</f>
        <v>0.142857142857143</v>
      </c>
      <c r="E52" s="48" t="n">
        <f aca="false">(E7+E10+E13+E16+E19+E22+E25+E28+E31+E34+E37+E40+E43+E46+E49)/7</f>
        <v>5.71428571428571</v>
      </c>
      <c r="F52" s="48" t="n">
        <f aca="false">(F7+F10+F13+F16+F19+F22+F25+F28+F31+F34+F37+F40+F43+F46+F49)/9</f>
        <v>0</v>
      </c>
      <c r="G52" s="48" t="n">
        <f aca="false">(G7+G10+G13+G16+G19+G22+G25+G28+G31+G34+G37+G40+G43+G46+G49)/10</f>
        <v>0.5</v>
      </c>
      <c r="H52" s="48" t="n">
        <f aca="false">(H7+H10+H13+H16+H19+H22+H25+H28+H31+H34+H37+H40+H43+H46+H49)/9</f>
        <v>0</v>
      </c>
      <c r="I52" s="48" t="n">
        <f aca="false">(I7+I10+I13+I16+I19+I22+I25+I28+I31+I34+I37+I40+I43+I46+I49)/8</f>
        <v>0</v>
      </c>
      <c r="J52" s="48" t="n">
        <f aca="false">(J7+J10+J13+J16+J19+J22+J25+J28+J31+J34+J37+J40+J43+J46+J49)/8</f>
        <v>0</v>
      </c>
      <c r="K52" s="48" t="n">
        <f aca="false">(K7+K10+K13+K16+K19+K22+K25+K28+K31+K34+K37+K40+K43+K46+K49)/9</f>
        <v>0.111111111111111</v>
      </c>
      <c r="L52" s="48" t="n">
        <f aca="false">(L7+L10+L13+L16+L19+L22+L25+L28+L31+L34+L37+L40+L43+L46+L49)/9</f>
        <v>0.111111111111111</v>
      </c>
      <c r="M52" s="48" t="n">
        <f aca="false">(M7+M10+M13+M16+M19+M22+M25+M28+M31+M34+M37+M40+M43+M46+M49)/7</f>
        <v>0</v>
      </c>
      <c r="N52" s="48" t="n">
        <f aca="false">(N7+N10+N13+N16+N19+N22+N25+N28+N31+N34+N37+N40+N43+N46+N49)/4</f>
        <v>3.5</v>
      </c>
      <c r="O52" s="48" t="n">
        <f aca="false">(O7+O10+O13+O16+O19+O22+O25+O28+O31+O34+O37+O40+O43+O46+O49)/7</f>
        <v>0</v>
      </c>
      <c r="P52" s="48" t="n">
        <f aca="false">(P7+P10+P13+P16+P19+P22+P25+P28+P31+P34+P37+P40+P43+P46+P49)/9</f>
        <v>0.111111111111111</v>
      </c>
      <c r="Q52" s="48" t="n">
        <f aca="false">(Q7+Q10+Q13+Q16+Q19+Q22+Q25+Q28+Q31+Q34+Q37+Q40+Q43+Q46+Q49)/8</f>
        <v>4.75</v>
      </c>
      <c r="R52" s="48" t="n">
        <f aca="false">(R7+R10+R13+R16+R19+R22+R25+R28+R31+R34+R37+R40+R43+R46+R49)/6</f>
        <v>0.5</v>
      </c>
      <c r="S52" s="48" t="n">
        <f aca="false">(S7+S10+S13+S16+S19+S22+S25+S28+S31+S34+S37+S40+S43+S46+S49)/8</f>
        <v>0.5</v>
      </c>
      <c r="T52" s="10" t="n">
        <f aca="false">SUM(C52:S52)/17</f>
        <v>0.955322128851541</v>
      </c>
    </row>
  </sheetData>
  <printOptions headings="false" gridLines="false" gridLinesSet="true" horizontalCentered="false" verticalCentered="false"/>
  <pageMargins left="0.551388888888889" right="0.551388888888889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01T18:22:48Z</dcterms:created>
  <dc:creator>Leon Browder</dc:creator>
  <dc:description/>
  <dc:language>en-US</dc:language>
  <cp:lastModifiedBy>heatherw</cp:lastModifiedBy>
  <dcterms:modified xsi:type="dcterms:W3CDTF">2005-10-11T16:22:32Z</dcterms:modified>
  <cp:revision>0</cp:revision>
  <dc:subject/>
  <dc:title/>
</cp:coreProperties>
</file>